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ndrew/Documents/Lassar Documents/Papers/Zhang;  Creb5:Prg4:bovine articular cartilage/Communications Biology re-revision (1-18-21)/"/>
    </mc:Choice>
  </mc:AlternateContent>
  <xr:revisionPtr revIDLastSave="0" documentId="13_ncr:1_{0D0E68B3-5A5D-BA47-B6FF-688368922FD2}" xr6:coauthVersionLast="45" xr6:coauthVersionMax="45" xr10:uidLastSave="{00000000-0000-0000-0000-000000000000}"/>
  <bookViews>
    <workbookView xWindow="9780" yWindow="460" windowWidth="26060" windowHeight="2076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27" i="1" l="1"/>
  <c r="F427" i="1" s="1"/>
  <c r="G427" i="1" s="1"/>
  <c r="E408" i="1"/>
  <c r="F408" i="1" s="1"/>
  <c r="G408" i="1" s="1"/>
  <c r="E409" i="1"/>
  <c r="F409" i="1" s="1"/>
  <c r="G409" i="1" s="1"/>
  <c r="E426" i="1"/>
  <c r="F426" i="1" s="1"/>
  <c r="G426" i="1" s="1"/>
  <c r="E425" i="1"/>
  <c r="F425" i="1" s="1"/>
  <c r="G425" i="1" s="1"/>
  <c r="E424" i="1"/>
  <c r="F424" i="1" s="1"/>
  <c r="G424" i="1" s="1"/>
  <c r="E417" i="1"/>
  <c r="F417" i="1" s="1"/>
  <c r="G417" i="1" s="1"/>
  <c r="E416" i="1"/>
  <c r="F416" i="1" s="1"/>
  <c r="G416" i="1" s="1"/>
  <c r="E415" i="1"/>
  <c r="F415" i="1" s="1"/>
  <c r="G415" i="1" s="1"/>
  <c r="E414" i="1"/>
  <c r="F414" i="1" s="1"/>
  <c r="G414" i="1" s="1"/>
  <c r="E413" i="1"/>
  <c r="F413" i="1" s="1"/>
  <c r="G413" i="1" s="1"/>
  <c r="E412" i="1"/>
  <c r="F412" i="1" s="1"/>
  <c r="G412" i="1" s="1"/>
  <c r="E411" i="1"/>
  <c r="F411" i="1" s="1"/>
  <c r="G411" i="1" s="1"/>
  <c r="E410" i="1"/>
  <c r="F410" i="1" s="1"/>
  <c r="G410" i="1" s="1"/>
  <c r="E423" i="1"/>
  <c r="F423" i="1" s="1"/>
  <c r="G423" i="1" s="1"/>
  <c r="E422" i="1"/>
  <c r="F422" i="1" s="1"/>
  <c r="G422" i="1" s="1"/>
  <c r="E421" i="1"/>
  <c r="F421" i="1" s="1"/>
  <c r="G421" i="1" s="1"/>
  <c r="E420" i="1"/>
  <c r="F420" i="1" s="1"/>
  <c r="G420" i="1" s="1"/>
  <c r="E419" i="1"/>
  <c r="F419" i="1" s="1"/>
  <c r="G419" i="1" s="1"/>
  <c r="E418" i="1"/>
  <c r="F418" i="1" s="1"/>
  <c r="G418" i="1" s="1"/>
  <c r="E435" i="1"/>
  <c r="F435" i="1" s="1"/>
  <c r="G435" i="1" s="1"/>
  <c r="E432" i="1"/>
  <c r="F432" i="1" s="1"/>
  <c r="G432" i="1" s="1"/>
  <c r="E433" i="1"/>
  <c r="F433" i="1" s="1"/>
  <c r="G433" i="1" s="1"/>
  <c r="E434" i="1"/>
  <c r="F434" i="1" s="1"/>
  <c r="G434" i="1" s="1"/>
  <c r="E447" i="1"/>
  <c r="F447" i="1" s="1"/>
  <c r="G447" i="1" s="1"/>
  <c r="E440" i="1"/>
  <c r="F440" i="1" s="1"/>
  <c r="G440" i="1" s="1"/>
  <c r="E441" i="1"/>
  <c r="F441" i="1" s="1"/>
  <c r="G441" i="1" s="1"/>
  <c r="E442" i="1"/>
  <c r="F442" i="1" s="1"/>
  <c r="G442" i="1" s="1"/>
  <c r="E443" i="1"/>
  <c r="F443" i="1" s="1"/>
  <c r="G443" i="1" s="1"/>
  <c r="E446" i="1"/>
  <c r="F446" i="1" s="1"/>
  <c r="G446" i="1" s="1"/>
  <c r="E445" i="1"/>
  <c r="F445" i="1" s="1"/>
  <c r="G445" i="1" s="1"/>
  <c r="E444" i="1"/>
  <c r="F444" i="1" s="1"/>
  <c r="G444" i="1" s="1"/>
  <c r="E463" i="1"/>
  <c r="F463" i="1" s="1"/>
  <c r="G463" i="1" s="1"/>
  <c r="E465" i="1"/>
  <c r="F465" i="1"/>
  <c r="G465" i="1" s="1"/>
  <c r="E466" i="1"/>
  <c r="F466" i="1" s="1"/>
  <c r="G466" i="1" s="1"/>
  <c r="H465" i="1" s="1"/>
  <c r="E464" i="1"/>
  <c r="F464" i="1" s="1"/>
  <c r="G464" i="1" s="1"/>
  <c r="E470" i="1"/>
  <c r="F470" i="1" s="1"/>
  <c r="G470" i="1" s="1"/>
  <c r="E469" i="1"/>
  <c r="F469" i="1"/>
  <c r="G469" i="1" s="1"/>
  <c r="E468" i="1"/>
  <c r="F468" i="1" s="1"/>
  <c r="G468" i="1" s="1"/>
  <c r="E467" i="1"/>
  <c r="F467" i="1" s="1"/>
  <c r="G467" i="1" s="1"/>
  <c r="E452" i="1"/>
  <c r="F452" i="1" s="1"/>
  <c r="G452" i="1" s="1"/>
  <c r="E453" i="1"/>
  <c r="F453" i="1"/>
  <c r="G453" i="1" s="1"/>
  <c r="E456" i="1"/>
  <c r="F456" i="1" s="1"/>
  <c r="G456" i="1" s="1"/>
  <c r="E455" i="1"/>
  <c r="F455" i="1" s="1"/>
  <c r="G455" i="1" s="1"/>
  <c r="E454" i="1"/>
  <c r="F454" i="1" s="1"/>
  <c r="G454" i="1" s="1"/>
  <c r="E459" i="1"/>
  <c r="F459" i="1" s="1"/>
  <c r="G459" i="1" s="1"/>
  <c r="E458" i="1"/>
  <c r="F458" i="1" s="1"/>
  <c r="G458" i="1" s="1"/>
  <c r="E457" i="1"/>
  <c r="F457" i="1" s="1"/>
  <c r="G457" i="1" s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E335" i="1"/>
  <c r="F335" i="1" s="1"/>
  <c r="G335" i="1" s="1"/>
  <c r="E330" i="1"/>
  <c r="F330" i="1" s="1"/>
  <c r="G330" i="1" s="1"/>
  <c r="E331" i="1"/>
  <c r="F331" i="1" s="1"/>
  <c r="G331" i="1" s="1"/>
  <c r="E334" i="1"/>
  <c r="F334" i="1" s="1"/>
  <c r="G334" i="1" s="1"/>
  <c r="E333" i="1"/>
  <c r="F333" i="1" s="1"/>
  <c r="G333" i="1" s="1"/>
  <c r="E332" i="1"/>
  <c r="F332" i="1" s="1"/>
  <c r="G332" i="1" s="1"/>
  <c r="E327" i="1"/>
  <c r="F327" i="1" s="1"/>
  <c r="G327" i="1" s="1"/>
  <c r="E322" i="1"/>
  <c r="F322" i="1" s="1"/>
  <c r="G322" i="1" s="1"/>
  <c r="E323" i="1"/>
  <c r="F323" i="1" s="1"/>
  <c r="G323" i="1" s="1"/>
  <c r="E326" i="1"/>
  <c r="F326" i="1" s="1"/>
  <c r="G326" i="1" s="1"/>
  <c r="E325" i="1"/>
  <c r="F325" i="1" s="1"/>
  <c r="G325" i="1" s="1"/>
  <c r="E324" i="1"/>
  <c r="F324" i="1" s="1"/>
  <c r="G324" i="1" s="1"/>
  <c r="E319" i="1"/>
  <c r="F319" i="1" s="1"/>
  <c r="G319" i="1" s="1"/>
  <c r="E314" i="1"/>
  <c r="F314" i="1" s="1"/>
  <c r="G314" i="1" s="1"/>
  <c r="E315" i="1"/>
  <c r="F315" i="1"/>
  <c r="G315" i="1" s="1"/>
  <c r="E318" i="1"/>
  <c r="F318" i="1" s="1"/>
  <c r="G318" i="1" s="1"/>
  <c r="E317" i="1"/>
  <c r="F317" i="1" s="1"/>
  <c r="G317" i="1" s="1"/>
  <c r="E316" i="1"/>
  <c r="F316" i="1" s="1"/>
  <c r="G316" i="1" s="1"/>
  <c r="E311" i="1"/>
  <c r="F311" i="1" s="1"/>
  <c r="G311" i="1" s="1"/>
  <c r="E306" i="1"/>
  <c r="F306" i="1" s="1"/>
  <c r="G306" i="1" s="1"/>
  <c r="E307" i="1"/>
  <c r="F307" i="1" s="1"/>
  <c r="G307" i="1" s="1"/>
  <c r="E310" i="1"/>
  <c r="F310" i="1" s="1"/>
  <c r="G310" i="1" s="1"/>
  <c r="E309" i="1"/>
  <c r="F309" i="1" s="1"/>
  <c r="G309" i="1" s="1"/>
  <c r="E308" i="1"/>
  <c r="F308" i="1" s="1"/>
  <c r="G308" i="1" s="1"/>
  <c r="E302" i="1"/>
  <c r="F302" i="1" s="1"/>
  <c r="G302" i="1" s="1"/>
  <c r="E297" i="1"/>
  <c r="F297" i="1" s="1"/>
  <c r="G297" i="1" s="1"/>
  <c r="E298" i="1"/>
  <c r="F298" i="1" s="1"/>
  <c r="G298" i="1" s="1"/>
  <c r="E301" i="1"/>
  <c r="F301" i="1" s="1"/>
  <c r="G301" i="1" s="1"/>
  <c r="E300" i="1"/>
  <c r="F300" i="1" s="1"/>
  <c r="G300" i="1" s="1"/>
  <c r="E299" i="1"/>
  <c r="F299" i="1" s="1"/>
  <c r="G299" i="1" s="1"/>
  <c r="F292" i="1"/>
  <c r="G292" i="1" s="1"/>
  <c r="H292" i="1" s="1"/>
  <c r="F257" i="1"/>
  <c r="G257" i="1" s="1"/>
  <c r="H257" i="1" s="1"/>
  <c r="F258" i="1"/>
  <c r="G258" i="1"/>
  <c r="H258" i="1" s="1"/>
  <c r="F291" i="1"/>
  <c r="G291" i="1" s="1"/>
  <c r="H291" i="1" s="1"/>
  <c r="F290" i="1"/>
  <c r="G290" i="1" s="1"/>
  <c r="H290" i="1" s="1"/>
  <c r="F289" i="1"/>
  <c r="G289" i="1" s="1"/>
  <c r="H289" i="1" s="1"/>
  <c r="F288" i="1"/>
  <c r="G288" i="1" s="1"/>
  <c r="H288" i="1" s="1"/>
  <c r="F287" i="1"/>
  <c r="G287" i="1" s="1"/>
  <c r="H287" i="1" s="1"/>
  <c r="F286" i="1"/>
  <c r="G286" i="1" s="1"/>
  <c r="H286" i="1" s="1"/>
  <c r="F285" i="1"/>
  <c r="G285" i="1" s="1"/>
  <c r="H285" i="1" s="1"/>
  <c r="F284" i="1"/>
  <c r="G284" i="1" s="1"/>
  <c r="H284" i="1" s="1"/>
  <c r="F283" i="1"/>
  <c r="G283" i="1" s="1"/>
  <c r="H283" i="1" s="1"/>
  <c r="F282" i="1"/>
  <c r="G282" i="1"/>
  <c r="H282" i="1" s="1"/>
  <c r="F281" i="1"/>
  <c r="G281" i="1" s="1"/>
  <c r="H281" i="1" s="1"/>
  <c r="F280" i="1"/>
  <c r="G280" i="1" s="1"/>
  <c r="H280" i="1" s="1"/>
  <c r="F279" i="1"/>
  <c r="G279" i="1" s="1"/>
  <c r="H279" i="1" s="1"/>
  <c r="F278" i="1"/>
  <c r="G278" i="1"/>
  <c r="H278" i="1" s="1"/>
  <c r="F277" i="1"/>
  <c r="G277" i="1"/>
  <c r="H277" i="1" s="1"/>
  <c r="F276" i="1"/>
  <c r="G276" i="1" s="1"/>
  <c r="H276" i="1" s="1"/>
  <c r="F275" i="1"/>
  <c r="G275" i="1" s="1"/>
  <c r="H275" i="1" s="1"/>
  <c r="F274" i="1"/>
  <c r="G274" i="1" s="1"/>
  <c r="H274" i="1" s="1"/>
  <c r="F273" i="1"/>
  <c r="G273" i="1"/>
  <c r="H273" i="1" s="1"/>
  <c r="F272" i="1"/>
  <c r="G272" i="1" s="1"/>
  <c r="H272" i="1" s="1"/>
  <c r="F271" i="1"/>
  <c r="G271" i="1" s="1"/>
  <c r="H271" i="1" s="1"/>
  <c r="F270" i="1"/>
  <c r="G270" i="1" s="1"/>
  <c r="H270" i="1" s="1"/>
  <c r="F269" i="1"/>
  <c r="G269" i="1" s="1"/>
  <c r="H269" i="1" s="1"/>
  <c r="F268" i="1"/>
  <c r="G268" i="1" s="1"/>
  <c r="H268" i="1" s="1"/>
  <c r="F267" i="1"/>
  <c r="G267" i="1"/>
  <c r="H267" i="1" s="1"/>
  <c r="F266" i="1"/>
  <c r="G266" i="1" s="1"/>
  <c r="H266" i="1" s="1"/>
  <c r="F265" i="1"/>
  <c r="G265" i="1" s="1"/>
  <c r="H265" i="1" s="1"/>
  <c r="F264" i="1"/>
  <c r="G264" i="1" s="1"/>
  <c r="H264" i="1" s="1"/>
  <c r="F263" i="1"/>
  <c r="G263" i="1" s="1"/>
  <c r="H263" i="1" s="1"/>
  <c r="F262" i="1"/>
  <c r="G262" i="1" s="1"/>
  <c r="H262" i="1" s="1"/>
  <c r="F261" i="1"/>
  <c r="G261" i="1"/>
  <c r="H261" i="1" s="1"/>
  <c r="F260" i="1"/>
  <c r="G260" i="1" s="1"/>
  <c r="H260" i="1" s="1"/>
  <c r="F259" i="1"/>
  <c r="G259" i="1" s="1"/>
  <c r="H259" i="1" s="1"/>
  <c r="F236" i="1"/>
  <c r="G236" i="1" s="1"/>
  <c r="H236" i="1" s="1"/>
  <c r="F221" i="1"/>
  <c r="G221" i="1" s="1"/>
  <c r="H221" i="1" s="1"/>
  <c r="F222" i="1"/>
  <c r="G222" i="1" s="1"/>
  <c r="H222" i="1" s="1"/>
  <c r="F235" i="1"/>
  <c r="G235" i="1" s="1"/>
  <c r="H235" i="1" s="1"/>
  <c r="F234" i="1"/>
  <c r="G234" i="1" s="1"/>
  <c r="H234" i="1" s="1"/>
  <c r="F233" i="1"/>
  <c r="G233" i="1" s="1"/>
  <c r="H233" i="1" s="1"/>
  <c r="F232" i="1"/>
  <c r="G232" i="1" s="1"/>
  <c r="H232" i="1" s="1"/>
  <c r="F231" i="1"/>
  <c r="G231" i="1" s="1"/>
  <c r="H231" i="1" s="1"/>
  <c r="F230" i="1"/>
  <c r="G230" i="1" s="1"/>
  <c r="H230" i="1" s="1"/>
  <c r="F229" i="1"/>
  <c r="G229" i="1" s="1"/>
  <c r="H229" i="1" s="1"/>
  <c r="F228" i="1"/>
  <c r="G228" i="1" s="1"/>
  <c r="H228" i="1" s="1"/>
  <c r="F227" i="1"/>
  <c r="G227" i="1" s="1"/>
  <c r="H227" i="1" s="1"/>
  <c r="F226" i="1"/>
  <c r="G226" i="1" s="1"/>
  <c r="H226" i="1" s="1"/>
  <c r="F225" i="1"/>
  <c r="G225" i="1" s="1"/>
  <c r="H225" i="1" s="1"/>
  <c r="F224" i="1"/>
  <c r="G224" i="1" s="1"/>
  <c r="H224" i="1" s="1"/>
  <c r="F223" i="1"/>
  <c r="G223" i="1" s="1"/>
  <c r="H223" i="1" s="1"/>
  <c r="F218" i="1"/>
  <c r="G218" i="1" s="1"/>
  <c r="H218" i="1" s="1"/>
  <c r="F203" i="1"/>
  <c r="G203" i="1" s="1"/>
  <c r="H203" i="1" s="1"/>
  <c r="F204" i="1"/>
  <c r="G204" i="1" s="1"/>
  <c r="H204" i="1" s="1"/>
  <c r="F217" i="1"/>
  <c r="G217" i="1" s="1"/>
  <c r="H217" i="1" s="1"/>
  <c r="F216" i="1"/>
  <c r="G216" i="1" s="1"/>
  <c r="H216" i="1" s="1"/>
  <c r="F215" i="1"/>
  <c r="G215" i="1" s="1"/>
  <c r="H215" i="1" s="1"/>
  <c r="F214" i="1"/>
  <c r="G214" i="1" s="1"/>
  <c r="H214" i="1" s="1"/>
  <c r="F213" i="1"/>
  <c r="G213" i="1" s="1"/>
  <c r="H213" i="1" s="1"/>
  <c r="F212" i="1"/>
  <c r="G212" i="1" s="1"/>
  <c r="H212" i="1" s="1"/>
  <c r="F211" i="1"/>
  <c r="G211" i="1" s="1"/>
  <c r="H211" i="1" s="1"/>
  <c r="F210" i="1"/>
  <c r="G210" i="1" s="1"/>
  <c r="H210" i="1" s="1"/>
  <c r="F209" i="1"/>
  <c r="G209" i="1" s="1"/>
  <c r="H209" i="1" s="1"/>
  <c r="F208" i="1"/>
  <c r="G208" i="1" s="1"/>
  <c r="H208" i="1" s="1"/>
  <c r="F207" i="1"/>
  <c r="G207" i="1"/>
  <c r="H207" i="1" s="1"/>
  <c r="F206" i="1"/>
  <c r="G206" i="1" s="1"/>
  <c r="H206" i="1" s="1"/>
  <c r="F205" i="1"/>
  <c r="G205" i="1" s="1"/>
  <c r="H205" i="1" s="1"/>
  <c r="F186" i="1"/>
  <c r="G186" i="1" s="1"/>
  <c r="H186" i="1" s="1"/>
  <c r="F187" i="1"/>
  <c r="G187" i="1" s="1"/>
  <c r="H187" i="1" s="1"/>
  <c r="F201" i="1"/>
  <c r="G201" i="1" s="1"/>
  <c r="H201" i="1" s="1"/>
  <c r="F200" i="1"/>
  <c r="G200" i="1" s="1"/>
  <c r="H200" i="1" s="1"/>
  <c r="F199" i="1"/>
  <c r="G199" i="1" s="1"/>
  <c r="H199" i="1" s="1"/>
  <c r="F198" i="1"/>
  <c r="G198" i="1" s="1"/>
  <c r="H198" i="1" s="1"/>
  <c r="F197" i="1"/>
  <c r="G197" i="1" s="1"/>
  <c r="H197" i="1" s="1"/>
  <c r="F196" i="1"/>
  <c r="G196" i="1" s="1"/>
  <c r="H196" i="1" s="1"/>
  <c r="F195" i="1"/>
  <c r="G195" i="1"/>
  <c r="H195" i="1" s="1"/>
  <c r="F194" i="1"/>
  <c r="G194" i="1" s="1"/>
  <c r="H194" i="1" s="1"/>
  <c r="F193" i="1"/>
  <c r="G193" i="1" s="1"/>
  <c r="H193" i="1" s="1"/>
  <c r="F192" i="1"/>
  <c r="G192" i="1" s="1"/>
  <c r="H192" i="1" s="1"/>
  <c r="F191" i="1"/>
  <c r="G191" i="1" s="1"/>
  <c r="H191" i="1" s="1"/>
  <c r="F190" i="1"/>
  <c r="G190" i="1" s="1"/>
  <c r="H190" i="1" s="1"/>
  <c r="F189" i="1"/>
  <c r="G189" i="1"/>
  <c r="H189" i="1" s="1"/>
  <c r="F188" i="1"/>
  <c r="G188" i="1" s="1"/>
  <c r="H188" i="1" s="1"/>
  <c r="E129" i="1"/>
  <c r="F129" i="1" s="1"/>
  <c r="G129" i="1" s="1"/>
  <c r="E122" i="1"/>
  <c r="F122" i="1" s="1"/>
  <c r="G122" i="1" s="1"/>
  <c r="E123" i="1"/>
  <c r="F123" i="1" s="1"/>
  <c r="G123" i="1" s="1"/>
  <c r="E128" i="1"/>
  <c r="F128" i="1" s="1"/>
  <c r="G128" i="1" s="1"/>
  <c r="E127" i="1"/>
  <c r="F127" i="1" s="1"/>
  <c r="G127" i="1" s="1"/>
  <c r="E126" i="1"/>
  <c r="F126" i="1" s="1"/>
  <c r="G126" i="1" s="1"/>
  <c r="E125" i="1"/>
  <c r="F125" i="1" s="1"/>
  <c r="G125" i="1" s="1"/>
  <c r="E124" i="1"/>
  <c r="F124" i="1" s="1"/>
  <c r="G124" i="1" s="1"/>
  <c r="E139" i="1"/>
  <c r="F139" i="1"/>
  <c r="G139" i="1"/>
  <c r="E132" i="1"/>
  <c r="F132" i="1" s="1"/>
  <c r="G132" i="1" s="1"/>
  <c r="E133" i="1"/>
  <c r="F133" i="1" s="1"/>
  <c r="G133" i="1" s="1"/>
  <c r="E138" i="1"/>
  <c r="F138" i="1" s="1"/>
  <c r="G138" i="1" s="1"/>
  <c r="E137" i="1"/>
  <c r="F137" i="1" s="1"/>
  <c r="G137" i="1" s="1"/>
  <c r="E136" i="1"/>
  <c r="F136" i="1" s="1"/>
  <c r="G136" i="1" s="1"/>
  <c r="E135" i="1"/>
  <c r="F135" i="1" s="1"/>
  <c r="G135" i="1" s="1"/>
  <c r="E134" i="1"/>
  <c r="F134" i="1" s="1"/>
  <c r="G134" i="1" s="1"/>
  <c r="E144" i="1"/>
  <c r="F144" i="1" s="1"/>
  <c r="G144" i="1" s="1"/>
  <c r="H157" i="1" s="1"/>
  <c r="E145" i="1"/>
  <c r="F145" i="1" s="1"/>
  <c r="G145" i="1" s="1"/>
  <c r="E161" i="1"/>
  <c r="F161" i="1" s="1"/>
  <c r="G161" i="1" s="1"/>
  <c r="E154" i="1"/>
  <c r="F154" i="1" s="1"/>
  <c r="G154" i="1" s="1"/>
  <c r="E155" i="1"/>
  <c r="F155" i="1" s="1"/>
  <c r="G155" i="1" s="1"/>
  <c r="E160" i="1"/>
  <c r="F160" i="1" s="1"/>
  <c r="G160" i="1" s="1"/>
  <c r="E159" i="1"/>
  <c r="F159" i="1" s="1"/>
  <c r="G159" i="1" s="1"/>
  <c r="E158" i="1"/>
  <c r="F158" i="1" s="1"/>
  <c r="G158" i="1" s="1"/>
  <c r="E157" i="1"/>
  <c r="F157" i="1" s="1"/>
  <c r="G157" i="1" s="1"/>
  <c r="E156" i="1"/>
  <c r="F156" i="1" s="1"/>
  <c r="G156" i="1" s="1"/>
  <c r="E153" i="1"/>
  <c r="F153" i="1" s="1"/>
  <c r="G153" i="1" s="1"/>
  <c r="E152" i="1"/>
  <c r="F152" i="1" s="1"/>
  <c r="G152" i="1" s="1"/>
  <c r="E151" i="1"/>
  <c r="F151" i="1"/>
  <c r="G151" i="1" s="1"/>
  <c r="E150" i="1"/>
  <c r="F150" i="1" s="1"/>
  <c r="G150" i="1" s="1"/>
  <c r="E149" i="1"/>
  <c r="F149" i="1" s="1"/>
  <c r="G149" i="1" s="1"/>
  <c r="E148" i="1"/>
  <c r="F148" i="1" s="1"/>
  <c r="G148" i="1" s="1"/>
  <c r="E147" i="1"/>
  <c r="F147" i="1" s="1"/>
  <c r="G147" i="1" s="1"/>
  <c r="E146" i="1"/>
  <c r="F146" i="1" s="1"/>
  <c r="G146" i="1" s="1"/>
  <c r="E164" i="1"/>
  <c r="F164" i="1" s="1"/>
  <c r="G164" i="1" s="1"/>
  <c r="E165" i="1"/>
  <c r="F165" i="1" s="1"/>
  <c r="G165" i="1" s="1"/>
  <c r="H174" i="1" s="1"/>
  <c r="E181" i="1"/>
  <c r="F181" i="1" s="1"/>
  <c r="G181" i="1" s="1"/>
  <c r="E180" i="1"/>
  <c r="F180" i="1" s="1"/>
  <c r="G180" i="1" s="1"/>
  <c r="E179" i="1"/>
  <c r="F179" i="1"/>
  <c r="G179" i="1" s="1"/>
  <c r="E178" i="1"/>
  <c r="F178" i="1" s="1"/>
  <c r="G178" i="1" s="1"/>
  <c r="E177" i="1"/>
  <c r="F177" i="1" s="1"/>
  <c r="G177" i="1" s="1"/>
  <c r="E176" i="1"/>
  <c r="F176" i="1" s="1"/>
  <c r="G176" i="1" s="1"/>
  <c r="E175" i="1"/>
  <c r="F175" i="1" s="1"/>
  <c r="G175" i="1" s="1"/>
  <c r="E174" i="1"/>
  <c r="F174" i="1"/>
  <c r="G174" i="1" s="1"/>
  <c r="E173" i="1"/>
  <c r="F173" i="1" s="1"/>
  <c r="G173" i="1" s="1"/>
  <c r="E172" i="1"/>
  <c r="F172" i="1" s="1"/>
  <c r="G172" i="1" s="1"/>
  <c r="E171" i="1"/>
  <c r="F171" i="1" s="1"/>
  <c r="G171" i="1" s="1"/>
  <c r="E170" i="1"/>
  <c r="F170" i="1"/>
  <c r="G170" i="1" s="1"/>
  <c r="E169" i="1"/>
  <c r="F169" i="1" s="1"/>
  <c r="G169" i="1" s="1"/>
  <c r="E168" i="1"/>
  <c r="F168" i="1" s="1"/>
  <c r="G168" i="1" s="1"/>
  <c r="E167" i="1"/>
  <c r="F167" i="1" s="1"/>
  <c r="G167" i="1" s="1"/>
  <c r="E166" i="1"/>
  <c r="F166" i="1" s="1"/>
  <c r="G166" i="1" s="1"/>
  <c r="E117" i="1"/>
  <c r="F117" i="1" s="1"/>
  <c r="G117" i="1" s="1"/>
  <c r="E106" i="1"/>
  <c r="F106" i="1" s="1"/>
  <c r="G106" i="1" s="1"/>
  <c r="E107" i="1"/>
  <c r="F107" i="1" s="1"/>
  <c r="G107" i="1" s="1"/>
  <c r="E108" i="1"/>
  <c r="F108" i="1" s="1"/>
  <c r="G108" i="1" s="1"/>
  <c r="H113" i="1" s="1"/>
  <c r="D117" i="1"/>
  <c r="E116" i="1"/>
  <c r="F116" i="1" s="1"/>
  <c r="G116" i="1" s="1"/>
  <c r="E115" i="1"/>
  <c r="F115" i="1" s="1"/>
  <c r="G115" i="1" s="1"/>
  <c r="E111" i="1"/>
  <c r="F111" i="1" s="1"/>
  <c r="G111" i="1" s="1"/>
  <c r="D111" i="1"/>
  <c r="E110" i="1"/>
  <c r="F110" i="1" s="1"/>
  <c r="G110" i="1" s="1"/>
  <c r="E109" i="1"/>
  <c r="F109" i="1" s="1"/>
  <c r="G109" i="1" s="1"/>
  <c r="F114" i="1"/>
  <c r="G114" i="1" s="1"/>
  <c r="F113" i="1"/>
  <c r="G113" i="1" s="1"/>
  <c r="F112" i="1"/>
  <c r="G112" i="1" s="1"/>
  <c r="D108" i="1"/>
  <c r="E103" i="1"/>
  <c r="F103" i="1" s="1"/>
  <c r="G103" i="1" s="1"/>
  <c r="E92" i="1"/>
  <c r="F92" i="1" s="1"/>
  <c r="G92" i="1" s="1"/>
  <c r="E93" i="1"/>
  <c r="F93" i="1" s="1"/>
  <c r="G93" i="1" s="1"/>
  <c r="E94" i="1"/>
  <c r="F94" i="1"/>
  <c r="G94" i="1" s="1"/>
  <c r="D103" i="1"/>
  <c r="E102" i="1"/>
  <c r="F102" i="1" s="1"/>
  <c r="G102" i="1" s="1"/>
  <c r="E101" i="1"/>
  <c r="F101" i="1" s="1"/>
  <c r="G101" i="1" s="1"/>
  <c r="E97" i="1"/>
  <c r="F97" i="1" s="1"/>
  <c r="G97" i="1" s="1"/>
  <c r="D97" i="1"/>
  <c r="E96" i="1"/>
  <c r="F96" i="1" s="1"/>
  <c r="G96" i="1" s="1"/>
  <c r="E95" i="1"/>
  <c r="F95" i="1"/>
  <c r="G95" i="1" s="1"/>
  <c r="F100" i="1"/>
  <c r="G100" i="1" s="1"/>
  <c r="F99" i="1"/>
  <c r="G99" i="1"/>
  <c r="F98" i="1"/>
  <c r="G98" i="1" s="1"/>
  <c r="D94" i="1"/>
  <c r="E84" i="1"/>
  <c r="F84" i="1" s="1"/>
  <c r="G84" i="1" s="1"/>
  <c r="E82" i="1"/>
  <c r="F82" i="1" s="1"/>
  <c r="G82" i="1" s="1"/>
  <c r="E83" i="1"/>
  <c r="F83" i="1" s="1"/>
  <c r="G83" i="1" s="1"/>
  <c r="E87" i="1"/>
  <c r="F87" i="1" s="1"/>
  <c r="G87" i="1" s="1"/>
  <c r="E88" i="1"/>
  <c r="F88" i="1" s="1"/>
  <c r="G88" i="1" s="1"/>
  <c r="E89" i="1"/>
  <c r="F89" i="1" s="1"/>
  <c r="G89" i="1" s="1"/>
  <c r="E86" i="1"/>
  <c r="F86" i="1"/>
  <c r="G86" i="1" s="1"/>
  <c r="E85" i="1"/>
  <c r="F85" i="1"/>
  <c r="G85" i="1" s="1"/>
  <c r="E79" i="1"/>
  <c r="F79" i="1" s="1"/>
  <c r="G79" i="1" s="1"/>
  <c r="E68" i="1"/>
  <c r="F68" i="1" s="1"/>
  <c r="G68" i="1" s="1"/>
  <c r="E69" i="1"/>
  <c r="F69" i="1" s="1"/>
  <c r="G69" i="1" s="1"/>
  <c r="E70" i="1"/>
  <c r="F70" i="1" s="1"/>
  <c r="G70" i="1" s="1"/>
  <c r="E57" i="1"/>
  <c r="F57" i="1" s="1"/>
  <c r="G57" i="1" s="1"/>
  <c r="E58" i="1"/>
  <c r="F58" i="1" s="1"/>
  <c r="G58" i="1" s="1"/>
  <c r="E47" i="1"/>
  <c r="F47" i="1" s="1"/>
  <c r="G47" i="1" s="1"/>
  <c r="E48" i="1"/>
  <c r="F48" i="1" s="1"/>
  <c r="G48" i="1" s="1"/>
  <c r="E78" i="1"/>
  <c r="F78" i="1" s="1"/>
  <c r="G78" i="1" s="1"/>
  <c r="E77" i="1"/>
  <c r="F77" i="1" s="1"/>
  <c r="G77" i="1" s="1"/>
  <c r="E73" i="1"/>
  <c r="F73" i="1"/>
  <c r="G73" i="1" s="1"/>
  <c r="E72" i="1"/>
  <c r="F72" i="1" s="1"/>
  <c r="G72" i="1" s="1"/>
  <c r="E71" i="1"/>
  <c r="F71" i="1" s="1"/>
  <c r="G71" i="1" s="1"/>
  <c r="E76" i="1"/>
  <c r="F76" i="1" s="1"/>
  <c r="G76" i="1" s="1"/>
  <c r="E75" i="1"/>
  <c r="F75" i="1" s="1"/>
  <c r="G75" i="1" s="1"/>
  <c r="E74" i="1"/>
  <c r="F74" i="1" s="1"/>
  <c r="G74" i="1" s="1"/>
  <c r="E64" i="1"/>
  <c r="F64" i="1" s="1"/>
  <c r="G64" i="1" s="1"/>
  <c r="E53" i="1"/>
  <c r="F53" i="1" s="1"/>
  <c r="G53" i="1" s="1"/>
  <c r="E54" i="1"/>
  <c r="F54" i="1" s="1"/>
  <c r="G54" i="1" s="1"/>
  <c r="E63" i="1"/>
  <c r="F63" i="1"/>
  <c r="G63" i="1" s="1"/>
  <c r="E60" i="1"/>
  <c r="F60" i="1" s="1"/>
  <c r="G60" i="1" s="1"/>
  <c r="E59" i="1"/>
  <c r="F59" i="1" s="1"/>
  <c r="G59" i="1" s="1"/>
  <c r="E62" i="1"/>
  <c r="F62" i="1" s="1"/>
  <c r="G62" i="1" s="1"/>
  <c r="E61" i="1"/>
  <c r="F61" i="1" s="1"/>
  <c r="G61" i="1" s="1"/>
  <c r="E43" i="1"/>
  <c r="F43" i="1"/>
  <c r="G43" i="1" s="1"/>
  <c r="E44" i="1"/>
  <c r="F44" i="1" s="1"/>
  <c r="G44" i="1" s="1"/>
  <c r="E50" i="1"/>
  <c r="F50" i="1"/>
  <c r="G50" i="1" s="1"/>
  <c r="E49" i="1"/>
  <c r="F49" i="1" s="1"/>
  <c r="G49" i="1" s="1"/>
  <c r="E52" i="1"/>
  <c r="F52" i="1" s="1"/>
  <c r="G52" i="1" s="1"/>
  <c r="E51" i="1"/>
  <c r="F51" i="1" s="1"/>
  <c r="G51" i="1" s="1"/>
  <c r="E37" i="1"/>
  <c r="F37" i="1" s="1"/>
  <c r="G37" i="1" s="1"/>
  <c r="E38" i="1"/>
  <c r="F38" i="1"/>
  <c r="G38" i="1"/>
  <c r="E27" i="1"/>
  <c r="F27" i="1"/>
  <c r="G27" i="1"/>
  <c r="E28" i="1"/>
  <c r="F28" i="1" s="1"/>
  <c r="G28" i="1" s="1"/>
  <c r="E40" i="1"/>
  <c r="F40" i="1" s="1"/>
  <c r="G40" i="1" s="1"/>
  <c r="E39" i="1"/>
  <c r="F39" i="1" s="1"/>
  <c r="G39" i="1" s="1"/>
  <c r="E42" i="1"/>
  <c r="F42" i="1" s="1"/>
  <c r="G42" i="1" s="1"/>
  <c r="E41" i="1"/>
  <c r="F41" i="1" s="1"/>
  <c r="G41" i="1" s="1"/>
  <c r="E34" i="1"/>
  <c r="F34" i="1" s="1"/>
  <c r="G34" i="1" s="1"/>
  <c r="E33" i="1"/>
  <c r="F33" i="1" s="1"/>
  <c r="G33" i="1" s="1"/>
  <c r="E30" i="1"/>
  <c r="F30" i="1" s="1"/>
  <c r="G30" i="1" s="1"/>
  <c r="E29" i="1"/>
  <c r="F29" i="1" s="1"/>
  <c r="G29" i="1" s="1"/>
  <c r="E32" i="1"/>
  <c r="F32" i="1" s="1"/>
  <c r="G32" i="1" s="1"/>
  <c r="E31" i="1"/>
  <c r="F31" i="1" s="1"/>
  <c r="G31" i="1" s="1"/>
  <c r="E17" i="1"/>
  <c r="F17" i="1" s="1"/>
  <c r="G17" i="1"/>
  <c r="E19" i="1"/>
  <c r="F19" i="1" s="1"/>
  <c r="G19" i="1" s="1"/>
  <c r="E20" i="1"/>
  <c r="F20" i="1" s="1"/>
  <c r="G20" i="1" s="1"/>
  <c r="E16" i="1"/>
  <c r="F16" i="1" s="1"/>
  <c r="G16" i="1" s="1"/>
  <c r="E15" i="1"/>
  <c r="F15" i="1" s="1"/>
  <c r="G15" i="1" s="1"/>
  <c r="E9" i="1"/>
  <c r="F9" i="1" s="1"/>
  <c r="G9" i="1" s="1"/>
  <c r="E10" i="1"/>
  <c r="F10" i="1" s="1"/>
  <c r="G10" i="1" s="1"/>
  <c r="E12" i="1"/>
  <c r="F12" i="1" s="1"/>
  <c r="G12" i="1" s="1"/>
  <c r="E11" i="1"/>
  <c r="F11" i="1" s="1"/>
  <c r="G11" i="1"/>
  <c r="E8" i="1"/>
  <c r="F8" i="1" s="1"/>
  <c r="G8" i="1" s="1"/>
  <c r="E7" i="1"/>
  <c r="F7" i="1"/>
  <c r="G7" i="1" s="1"/>
  <c r="E6" i="1"/>
  <c r="F6" i="1" s="1"/>
  <c r="G6" i="1" s="1"/>
  <c r="E5" i="1"/>
  <c r="F5" i="1" s="1"/>
  <c r="G5" i="1" s="1"/>
  <c r="E22" i="1"/>
  <c r="F22" i="1" s="1"/>
  <c r="G22" i="1" s="1"/>
  <c r="E21" i="1"/>
  <c r="F21" i="1" s="1"/>
  <c r="G21" i="1" s="1"/>
  <c r="E18" i="1"/>
  <c r="F18" i="1" s="1"/>
  <c r="G18" i="1" s="1"/>
  <c r="H323" i="1" l="1"/>
  <c r="H112" i="1"/>
  <c r="H128" i="1"/>
  <c r="H127" i="1"/>
  <c r="H84" i="1"/>
  <c r="H63" i="1"/>
  <c r="I63" i="1" s="1"/>
  <c r="H441" i="1"/>
  <c r="I441" i="1" s="1"/>
  <c r="H307" i="1"/>
  <c r="I307" i="1" s="1"/>
  <c r="H155" i="1"/>
  <c r="I155" i="1" s="1"/>
  <c r="H29" i="1"/>
  <c r="I29" i="1" s="1"/>
  <c r="H106" i="1"/>
  <c r="I106" i="1" s="1"/>
  <c r="H148" i="1"/>
  <c r="I203" i="1"/>
  <c r="J203" i="1" s="1"/>
  <c r="I271" i="1"/>
  <c r="J271" i="1" s="1"/>
  <c r="I259" i="1"/>
  <c r="J259" i="1" s="1"/>
  <c r="H464" i="1"/>
  <c r="H316" i="1"/>
  <c r="H314" i="1"/>
  <c r="I314" i="1" s="1"/>
  <c r="H27" i="1"/>
  <c r="I27" i="1" s="1"/>
  <c r="H30" i="1"/>
  <c r="I30" i="1" s="1"/>
  <c r="H41" i="1"/>
  <c r="I41" i="1" s="1"/>
  <c r="I157" i="1"/>
  <c r="H32" i="1"/>
  <c r="I32" i="1" s="1"/>
  <c r="I113" i="1"/>
  <c r="H446" i="1"/>
  <c r="I446" i="1" s="1"/>
  <c r="H33" i="1"/>
  <c r="I33" i="1" s="1"/>
  <c r="I112" i="1"/>
  <c r="I186" i="1"/>
  <c r="J186" i="1" s="1"/>
  <c r="I221" i="1"/>
  <c r="J221" i="1" s="1"/>
  <c r="I174" i="1"/>
  <c r="H178" i="1"/>
  <c r="I178" i="1" s="1"/>
  <c r="H95" i="1"/>
  <c r="I95" i="1" s="1"/>
  <c r="H75" i="1"/>
  <c r="I75" i="1" s="1"/>
  <c r="H79" i="1"/>
  <c r="H77" i="1"/>
  <c r="I77" i="1" s="1"/>
  <c r="H76" i="1"/>
  <c r="I76" i="1" s="1"/>
  <c r="H54" i="1"/>
  <c r="I54" i="1" s="1"/>
  <c r="H50" i="1"/>
  <c r="I50" i="1" s="1"/>
  <c r="H49" i="1"/>
  <c r="I49" i="1" s="1"/>
  <c r="H53" i="1"/>
  <c r="I53" i="1" s="1"/>
  <c r="H52" i="1"/>
  <c r="I52" i="1" s="1"/>
  <c r="H51" i="1"/>
  <c r="I51" i="1" s="1"/>
  <c r="H48" i="1"/>
  <c r="I48" i="1" s="1"/>
  <c r="H47" i="1"/>
  <c r="I47" i="1" s="1"/>
  <c r="J288" i="1"/>
  <c r="H8" i="1"/>
  <c r="I8" i="1" s="1"/>
  <c r="H7" i="1"/>
  <c r="I7" i="1" s="1"/>
  <c r="H9" i="1"/>
  <c r="I9" i="1" s="1"/>
  <c r="H12" i="1"/>
  <c r="I12" i="1" s="1"/>
  <c r="H6" i="1"/>
  <c r="H10" i="1"/>
  <c r="I10" i="1" s="1"/>
  <c r="H5" i="1"/>
  <c r="I5" i="1" s="1"/>
  <c r="H11" i="1"/>
  <c r="I11" i="1" s="1"/>
  <c r="I6" i="1"/>
  <c r="H17" i="1"/>
  <c r="I17" i="1" s="1"/>
  <c r="H19" i="1"/>
  <c r="I19" i="1" s="1"/>
  <c r="H15" i="1"/>
  <c r="I15" i="1" s="1"/>
  <c r="H21" i="1"/>
  <c r="I21" i="1" s="1"/>
  <c r="H22" i="1"/>
  <c r="I22" i="1" s="1"/>
  <c r="H18" i="1"/>
  <c r="I18" i="1" s="1"/>
  <c r="H20" i="1"/>
  <c r="I20" i="1" s="1"/>
  <c r="H16" i="1"/>
  <c r="I16" i="1" s="1"/>
  <c r="I196" i="1"/>
  <c r="J196" i="1" s="1"/>
  <c r="I189" i="1"/>
  <c r="J189" i="1" s="1"/>
  <c r="I192" i="1"/>
  <c r="J192" i="1" s="1"/>
  <c r="I198" i="1"/>
  <c r="J198" i="1" s="1"/>
  <c r="I201" i="1"/>
  <c r="J201" i="1" s="1"/>
  <c r="I191" i="1"/>
  <c r="J191" i="1" s="1"/>
  <c r="I194" i="1"/>
  <c r="J194" i="1" s="1"/>
  <c r="I187" i="1"/>
  <c r="J187" i="1" s="1"/>
  <c r="I197" i="1"/>
  <c r="J197" i="1" s="1"/>
  <c r="I190" i="1"/>
  <c r="J190" i="1" s="1"/>
  <c r="I193" i="1"/>
  <c r="J193" i="1" s="1"/>
  <c r="H88" i="1"/>
  <c r="I88" i="1" s="1"/>
  <c r="I213" i="1"/>
  <c r="J213" i="1" s="1"/>
  <c r="I206" i="1"/>
  <c r="J206" i="1" s="1"/>
  <c r="I209" i="1"/>
  <c r="J209" i="1" s="1"/>
  <c r="I215" i="1"/>
  <c r="J215" i="1" s="1"/>
  <c r="I218" i="1"/>
  <c r="J218" i="1" s="1"/>
  <c r="I208" i="1"/>
  <c r="I211" i="1"/>
  <c r="J211" i="1" s="1"/>
  <c r="I204" i="1"/>
  <c r="J204" i="1" s="1"/>
  <c r="I214" i="1"/>
  <c r="J214" i="1" s="1"/>
  <c r="I207" i="1"/>
  <c r="J207" i="1" s="1"/>
  <c r="I210" i="1"/>
  <c r="J210" i="1" s="1"/>
  <c r="I257" i="1"/>
  <c r="H94" i="1"/>
  <c r="I94" i="1" s="1"/>
  <c r="H34" i="1"/>
  <c r="I34" i="1" s="1"/>
  <c r="H87" i="1"/>
  <c r="I87" i="1" s="1"/>
  <c r="H98" i="1"/>
  <c r="I98" i="1" s="1"/>
  <c r="H167" i="1"/>
  <c r="I167" i="1" s="1"/>
  <c r="I275" i="1"/>
  <c r="J275" i="1" s="1"/>
  <c r="I231" i="1"/>
  <c r="J231" i="1" s="1"/>
  <c r="I224" i="1"/>
  <c r="J224" i="1" s="1"/>
  <c r="I227" i="1"/>
  <c r="J227" i="1" s="1"/>
  <c r="I230" i="1"/>
  <c r="J230" i="1" s="1"/>
  <c r="I233" i="1"/>
  <c r="I236" i="1"/>
  <c r="J236" i="1" s="1"/>
  <c r="I226" i="1"/>
  <c r="J226" i="1" s="1"/>
  <c r="I229" i="1"/>
  <c r="I222" i="1"/>
  <c r="J222" i="1" s="1"/>
  <c r="I232" i="1"/>
  <c r="J232" i="1" s="1"/>
  <c r="I225" i="1"/>
  <c r="J225" i="1" s="1"/>
  <c r="I228" i="1"/>
  <c r="J228" i="1" s="1"/>
  <c r="I223" i="1"/>
  <c r="J223" i="1" s="1"/>
  <c r="I291" i="1"/>
  <c r="J291" i="1" s="1"/>
  <c r="H299" i="1"/>
  <c r="I299" i="1" s="1"/>
  <c r="H302" i="1"/>
  <c r="I302" i="1" s="1"/>
  <c r="H298" i="1"/>
  <c r="I298" i="1" s="1"/>
  <c r="H301" i="1"/>
  <c r="I301" i="1" s="1"/>
  <c r="H300" i="1"/>
  <c r="I300" i="1" s="1"/>
  <c r="I316" i="1"/>
  <c r="H445" i="1"/>
  <c r="I445" i="1" s="1"/>
  <c r="H434" i="1"/>
  <c r="I434" i="1" s="1"/>
  <c r="H433" i="1"/>
  <c r="I433" i="1" s="1"/>
  <c r="H432" i="1"/>
  <c r="I432" i="1" s="1"/>
  <c r="H435" i="1"/>
  <c r="I435" i="1" s="1"/>
  <c r="H58" i="1"/>
  <c r="I58" i="1" s="1"/>
  <c r="H101" i="1"/>
  <c r="I101" i="1" s="1"/>
  <c r="H458" i="1"/>
  <c r="I458" i="1" s="1"/>
  <c r="H92" i="1"/>
  <c r="I92" i="1" s="1"/>
  <c r="H59" i="1"/>
  <c r="I59" i="1" s="1"/>
  <c r="H71" i="1"/>
  <c r="I71" i="1" s="1"/>
  <c r="H69" i="1"/>
  <c r="I69" i="1" s="1"/>
  <c r="H73" i="1"/>
  <c r="I73" i="1" s="1"/>
  <c r="H72" i="1"/>
  <c r="I72" i="1" s="1"/>
  <c r="H78" i="1"/>
  <c r="I78" i="1" s="1"/>
  <c r="H83" i="1"/>
  <c r="I83" i="1" s="1"/>
  <c r="H179" i="1"/>
  <c r="I179" i="1" s="1"/>
  <c r="H175" i="1"/>
  <c r="I175" i="1" s="1"/>
  <c r="H177" i="1"/>
  <c r="I177" i="1" s="1"/>
  <c r="H164" i="1"/>
  <c r="I164" i="1" s="1"/>
  <c r="H168" i="1"/>
  <c r="I168" i="1" s="1"/>
  <c r="H171" i="1"/>
  <c r="I171" i="1" s="1"/>
  <c r="H170" i="1"/>
  <c r="I170" i="1" s="1"/>
  <c r="H173" i="1"/>
  <c r="I173" i="1" s="1"/>
  <c r="H176" i="1"/>
  <c r="I176" i="1" s="1"/>
  <c r="H166" i="1"/>
  <c r="I166" i="1" s="1"/>
  <c r="H181" i="1"/>
  <c r="I181" i="1" s="1"/>
  <c r="H169" i="1"/>
  <c r="I169" i="1" s="1"/>
  <c r="H180" i="1"/>
  <c r="I180" i="1" s="1"/>
  <c r="H172" i="1"/>
  <c r="I172" i="1" s="1"/>
  <c r="H165" i="1"/>
  <c r="I165" i="1" s="1"/>
  <c r="H61" i="1"/>
  <c r="I61" i="1" s="1"/>
  <c r="I79" i="1"/>
  <c r="I127" i="1"/>
  <c r="I270" i="1"/>
  <c r="J270" i="1" s="1"/>
  <c r="H330" i="1"/>
  <c r="I330" i="1" s="1"/>
  <c r="H334" i="1"/>
  <c r="I334" i="1" s="1"/>
  <c r="H333" i="1"/>
  <c r="I333" i="1" s="1"/>
  <c r="H335" i="1"/>
  <c r="I335" i="1" s="1"/>
  <c r="H331" i="1"/>
  <c r="I331" i="1" s="1"/>
  <c r="H459" i="1"/>
  <c r="I459" i="1" s="1"/>
  <c r="I416" i="1"/>
  <c r="I199" i="1"/>
  <c r="J199" i="1" s="1"/>
  <c r="H100" i="1"/>
  <c r="I100" i="1" s="1"/>
  <c r="I128" i="1"/>
  <c r="I234" i="1"/>
  <c r="J234" i="1" s="1"/>
  <c r="H326" i="1"/>
  <c r="I326" i="1" s="1"/>
  <c r="H325" i="1"/>
  <c r="I325" i="1" s="1"/>
  <c r="H324" i="1"/>
  <c r="I324" i="1" s="1"/>
  <c r="H327" i="1"/>
  <c r="I327" i="1" s="1"/>
  <c r="H322" i="1"/>
  <c r="I322" i="1"/>
  <c r="I442" i="1"/>
  <c r="H57" i="1"/>
  <c r="I57" i="1" s="1"/>
  <c r="H64" i="1"/>
  <c r="I64" i="1" s="1"/>
  <c r="H60" i="1"/>
  <c r="I60" i="1" s="1"/>
  <c r="H308" i="1"/>
  <c r="I308" i="1" s="1"/>
  <c r="H311" i="1"/>
  <c r="I311" i="1" s="1"/>
  <c r="H306" i="1"/>
  <c r="I306" i="1" s="1"/>
  <c r="I283" i="1"/>
  <c r="J283" i="1" s="1"/>
  <c r="I267" i="1"/>
  <c r="J267" i="1" s="1"/>
  <c r="I289" i="1"/>
  <c r="J289" i="1" s="1"/>
  <c r="I273" i="1"/>
  <c r="J273" i="1" s="1"/>
  <c r="I292" i="1"/>
  <c r="J292" i="1" s="1"/>
  <c r="I276" i="1"/>
  <c r="J276" i="1" s="1"/>
  <c r="I260" i="1"/>
  <c r="J260" i="1" s="1"/>
  <c r="I279" i="1"/>
  <c r="J279" i="1" s="1"/>
  <c r="I263" i="1"/>
  <c r="J263" i="1" s="1"/>
  <c r="I282" i="1"/>
  <c r="J282" i="1" s="1"/>
  <c r="I266" i="1"/>
  <c r="J266" i="1" s="1"/>
  <c r="I285" i="1"/>
  <c r="J285" i="1" s="1"/>
  <c r="I269" i="1"/>
  <c r="J269" i="1" s="1"/>
  <c r="I288" i="1"/>
  <c r="I272" i="1"/>
  <c r="J272" i="1" s="1"/>
  <c r="I278" i="1"/>
  <c r="J278" i="1" s="1"/>
  <c r="I262" i="1"/>
  <c r="I281" i="1"/>
  <c r="J281" i="1" s="1"/>
  <c r="I265" i="1"/>
  <c r="J265" i="1" s="1"/>
  <c r="I258" i="1"/>
  <c r="J258" i="1" s="1"/>
  <c r="I284" i="1"/>
  <c r="J284" i="1" s="1"/>
  <c r="I268" i="1"/>
  <c r="J268" i="1" s="1"/>
  <c r="I290" i="1"/>
  <c r="J290" i="1" s="1"/>
  <c r="I274" i="1"/>
  <c r="J274" i="1" s="1"/>
  <c r="J257" i="1"/>
  <c r="I277" i="1"/>
  <c r="J277" i="1" s="1"/>
  <c r="I261" i="1"/>
  <c r="J261" i="1" s="1"/>
  <c r="I280" i="1"/>
  <c r="J280" i="1" s="1"/>
  <c r="I264" i="1"/>
  <c r="J264" i="1" s="1"/>
  <c r="H38" i="1"/>
  <c r="I38" i="1" s="1"/>
  <c r="H68" i="1"/>
  <c r="I68" i="1" s="1"/>
  <c r="H89" i="1"/>
  <c r="I89" i="1" s="1"/>
  <c r="H82" i="1"/>
  <c r="I82" i="1" s="1"/>
  <c r="H86" i="1"/>
  <c r="I86" i="1" s="1"/>
  <c r="H85" i="1"/>
  <c r="I85" i="1" s="1"/>
  <c r="H160" i="1"/>
  <c r="I160" i="1" s="1"/>
  <c r="H135" i="1"/>
  <c r="I135" i="1" s="1"/>
  <c r="H138" i="1"/>
  <c r="I138" i="1" s="1"/>
  <c r="H137" i="1"/>
  <c r="I137" i="1" s="1"/>
  <c r="H133" i="1"/>
  <c r="I133" i="1" s="1"/>
  <c r="H136" i="1"/>
  <c r="I136" i="1" s="1"/>
  <c r="H139" i="1"/>
  <c r="I139" i="1" s="1"/>
  <c r="I200" i="1"/>
  <c r="J200" i="1" s="1"/>
  <c r="I216" i="1"/>
  <c r="J216" i="1" s="1"/>
  <c r="I287" i="1"/>
  <c r="J287" i="1" s="1"/>
  <c r="H309" i="1"/>
  <c r="I309" i="1" s="1"/>
  <c r="H454" i="1"/>
  <c r="I454" i="1" s="1"/>
  <c r="H453" i="1"/>
  <c r="I453" i="1" s="1"/>
  <c r="H457" i="1"/>
  <c r="I457" i="1" s="1"/>
  <c r="H452" i="1"/>
  <c r="I452" i="1" s="1"/>
  <c r="H456" i="1"/>
  <c r="I456" i="1" s="1"/>
  <c r="H455" i="1"/>
  <c r="I455" i="1" s="1"/>
  <c r="I205" i="1"/>
  <c r="J205" i="1" s="1"/>
  <c r="J233" i="1"/>
  <c r="I286" i="1"/>
  <c r="J286" i="1" s="1"/>
  <c r="H40" i="1"/>
  <c r="I40" i="1" s="1"/>
  <c r="I235" i="1"/>
  <c r="J235" i="1" s="1"/>
  <c r="H444" i="1"/>
  <c r="I444" i="1" s="1"/>
  <c r="H447" i="1"/>
  <c r="I447" i="1" s="1"/>
  <c r="H443" i="1"/>
  <c r="I443" i="1" s="1"/>
  <c r="H442" i="1"/>
  <c r="H440" i="1"/>
  <c r="I440" i="1"/>
  <c r="J229" i="1"/>
  <c r="I188" i="1"/>
  <c r="J188" i="1" s="1"/>
  <c r="J262" i="1"/>
  <c r="H70" i="1"/>
  <c r="I70" i="1" s="1"/>
  <c r="I84" i="1"/>
  <c r="H116" i="1"/>
  <c r="I116" i="1" s="1"/>
  <c r="H110" i="1"/>
  <c r="I110" i="1" s="1"/>
  <c r="H108" i="1"/>
  <c r="I108" i="1" s="1"/>
  <c r="H115" i="1"/>
  <c r="I115" i="1" s="1"/>
  <c r="H109" i="1"/>
  <c r="I109" i="1" s="1"/>
  <c r="H107" i="1"/>
  <c r="I107" i="1" s="1"/>
  <c r="H114" i="1"/>
  <c r="I114" i="1" s="1"/>
  <c r="H117" i="1"/>
  <c r="I117" i="1" s="1"/>
  <c r="H111" i="1"/>
  <c r="I111" i="1" s="1"/>
  <c r="H146" i="1"/>
  <c r="I146" i="1" s="1"/>
  <c r="H149" i="1"/>
  <c r="I149" i="1" s="1"/>
  <c r="H161" i="1"/>
  <c r="I161" i="1" s="1"/>
  <c r="H152" i="1"/>
  <c r="I152" i="1" s="1"/>
  <c r="H145" i="1"/>
  <c r="I145" i="1" s="1"/>
  <c r="H159" i="1"/>
  <c r="I159" i="1" s="1"/>
  <c r="H156" i="1"/>
  <c r="I156" i="1" s="1"/>
  <c r="H144" i="1"/>
  <c r="I144" i="1" s="1"/>
  <c r="H158" i="1"/>
  <c r="I158" i="1" s="1"/>
  <c r="H151" i="1"/>
  <c r="I151" i="1" s="1"/>
  <c r="H154" i="1"/>
  <c r="I154" i="1" s="1"/>
  <c r="H147" i="1"/>
  <c r="I147" i="1" s="1"/>
  <c r="H150" i="1"/>
  <c r="I150" i="1" s="1"/>
  <c r="H153" i="1"/>
  <c r="I153" i="1" s="1"/>
  <c r="I217" i="1"/>
  <c r="J217" i="1" s="1"/>
  <c r="H310" i="1"/>
  <c r="I310" i="1" s="1"/>
  <c r="H317" i="1"/>
  <c r="I317" i="1" s="1"/>
  <c r="H319" i="1"/>
  <c r="I319" i="1" s="1"/>
  <c r="H315" i="1"/>
  <c r="I315" i="1" s="1"/>
  <c r="H318" i="1"/>
  <c r="I318" i="1" s="1"/>
  <c r="H102" i="1"/>
  <c r="I102" i="1" s="1"/>
  <c r="H96" i="1"/>
  <c r="I96" i="1" s="1"/>
  <c r="H93" i="1"/>
  <c r="H103" i="1"/>
  <c r="I103" i="1" s="1"/>
  <c r="H97" i="1"/>
  <c r="I97" i="1" s="1"/>
  <c r="H99" i="1"/>
  <c r="I99" i="1" s="1"/>
  <c r="H44" i="1"/>
  <c r="I44" i="1" s="1"/>
  <c r="H39" i="1"/>
  <c r="I39" i="1" s="1"/>
  <c r="H62" i="1"/>
  <c r="I62" i="1" s="1"/>
  <c r="J208" i="1"/>
  <c r="I323" i="1"/>
  <c r="H37" i="1"/>
  <c r="I37" i="1" s="1"/>
  <c r="H28" i="1"/>
  <c r="I28" i="1" s="1"/>
  <c r="H42" i="1"/>
  <c r="I42" i="1" s="1"/>
  <c r="H74" i="1"/>
  <c r="I74" i="1" s="1"/>
  <c r="H132" i="1"/>
  <c r="I132" i="1" s="1"/>
  <c r="H124" i="1"/>
  <c r="I124" i="1" s="1"/>
  <c r="H123" i="1"/>
  <c r="I123" i="1" s="1"/>
  <c r="H122" i="1"/>
  <c r="I122" i="1" s="1"/>
  <c r="H126" i="1"/>
  <c r="I126" i="1" s="1"/>
  <c r="H129" i="1"/>
  <c r="I129" i="1" s="1"/>
  <c r="H125" i="1"/>
  <c r="I125" i="1" s="1"/>
  <c r="H297" i="1"/>
  <c r="I297" i="1" s="1"/>
  <c r="H332" i="1"/>
  <c r="I332" i="1" s="1"/>
  <c r="H467" i="1"/>
  <c r="H470" i="1"/>
  <c r="I470" i="1" s="1"/>
  <c r="H463" i="1"/>
  <c r="H466" i="1"/>
  <c r="I466" i="1" s="1"/>
  <c r="H469" i="1"/>
  <c r="I469" i="1" s="1"/>
  <c r="I465" i="1"/>
  <c r="H468" i="1"/>
  <c r="I212" i="1"/>
  <c r="J212" i="1" s="1"/>
  <c r="H31" i="1"/>
  <c r="I31" i="1" s="1"/>
  <c r="H43" i="1"/>
  <c r="I43" i="1" s="1"/>
  <c r="I93" i="1"/>
  <c r="I148" i="1"/>
  <c r="H134" i="1"/>
  <c r="I134" i="1" s="1"/>
  <c r="I195" i="1"/>
  <c r="J195" i="1" s="1"/>
  <c r="H410" i="1"/>
  <c r="I410" i="1" s="1"/>
  <c r="H409" i="1"/>
  <c r="I409" i="1" s="1"/>
  <c r="H413" i="1"/>
  <c r="I413" i="1" s="1"/>
  <c r="H416" i="1"/>
  <c r="H408" i="1"/>
  <c r="I408" i="1" s="1"/>
  <c r="H425" i="1"/>
  <c r="I425" i="1" s="1"/>
  <c r="H420" i="1"/>
  <c r="I420" i="1" s="1"/>
  <c r="H423" i="1"/>
  <c r="I423" i="1" s="1"/>
  <c r="H412" i="1"/>
  <c r="I412" i="1" s="1"/>
  <c r="H415" i="1"/>
  <c r="I415" i="1" s="1"/>
  <c r="H424" i="1"/>
  <c r="I424" i="1" s="1"/>
  <c r="H427" i="1"/>
  <c r="I427" i="1" s="1"/>
  <c r="H419" i="1"/>
  <c r="I419" i="1" s="1"/>
  <c r="H422" i="1"/>
  <c r="I422" i="1" s="1"/>
  <c r="H411" i="1"/>
  <c r="I411" i="1" s="1"/>
  <c r="H414" i="1"/>
  <c r="I414" i="1" s="1"/>
  <c r="H417" i="1"/>
  <c r="I417" i="1" s="1"/>
  <c r="H426" i="1"/>
  <c r="I426" i="1" s="1"/>
  <c r="H418" i="1"/>
  <c r="I418" i="1" s="1"/>
  <c r="H421" i="1"/>
  <c r="I421" i="1" s="1"/>
</calcChain>
</file>

<file path=xl/sharedStrings.xml><?xml version="1.0" encoding="utf-8"?>
<sst xmlns="http://schemas.openxmlformats.org/spreadsheetml/2006/main" count="603" uniqueCount="170">
  <si>
    <t>GAPDH</t>
    <phoneticPr fontId="0" type="noConversion"/>
  </si>
  <si>
    <t>Average GAPDH</t>
    <phoneticPr fontId="0" type="noConversion"/>
  </si>
  <si>
    <t>Average Delta</t>
    <phoneticPr fontId="0" type="noConversion"/>
  </si>
  <si>
    <t>Relative Value</t>
    <phoneticPr fontId="0" type="noConversion"/>
  </si>
  <si>
    <t>Average Value</t>
    <phoneticPr fontId="0" type="noConversion"/>
  </si>
  <si>
    <t>Fold of change</t>
    <phoneticPr fontId="0" type="noConversion"/>
  </si>
  <si>
    <t>Creb5</t>
  </si>
  <si>
    <t>SZC</t>
  </si>
  <si>
    <t>DZC</t>
  </si>
  <si>
    <t xml:space="preserve">1, </t>
  </si>
  <si>
    <t>2,TGFBeta2</t>
  </si>
  <si>
    <t>4, Dox(-); TGFBeta2</t>
  </si>
  <si>
    <t>3,</t>
  </si>
  <si>
    <t>Prg4</t>
  </si>
  <si>
    <t>Average GAPDH</t>
  </si>
  <si>
    <t>Average Delta</t>
  </si>
  <si>
    <t>Relative Value</t>
  </si>
  <si>
    <t>Average Value</t>
  </si>
  <si>
    <t>3, SZC shCreb5</t>
  </si>
  <si>
    <t>1, SZC shSCR</t>
  </si>
  <si>
    <t>2,  SZC shSCR</t>
  </si>
  <si>
    <t>4, SZC shCreb5</t>
  </si>
  <si>
    <t>4,TGFBeta2</t>
  </si>
  <si>
    <t>Fold of change</t>
  </si>
  <si>
    <t>THBS4</t>
  </si>
  <si>
    <t>2,Cas9</t>
  </si>
  <si>
    <t>1,Cas9</t>
  </si>
  <si>
    <t>3,Cas9 + Creb5gRNA</t>
  </si>
  <si>
    <t>4,Cas9 + Creb5gRNA</t>
  </si>
  <si>
    <t xml:space="preserve">Creb5 </t>
  </si>
  <si>
    <t>Thbs4</t>
  </si>
  <si>
    <t>GAPDH</t>
  </si>
  <si>
    <t xml:space="preserve">DZCiCreb5HA Cells </t>
  </si>
  <si>
    <t>SZC Cells</t>
  </si>
  <si>
    <t>2, Dox</t>
  </si>
  <si>
    <t>3, TGFβ2</t>
  </si>
  <si>
    <t>4, TGFα</t>
  </si>
  <si>
    <t>5, Dox +TGFβ2</t>
  </si>
  <si>
    <t>6, Dox + TGFα</t>
  </si>
  <si>
    <t>7, Dox + TGFα+TGFβ2</t>
  </si>
  <si>
    <t xml:space="preserve">8, </t>
  </si>
  <si>
    <t>9, TGFα+TGFβ2</t>
  </si>
  <si>
    <t>2, TGFβ2</t>
  </si>
  <si>
    <t>3, TGFα</t>
  </si>
  <si>
    <t>4, TGFα+TGFβ2</t>
  </si>
  <si>
    <t>No TGFβ</t>
  </si>
  <si>
    <t>13, Control</t>
  </si>
  <si>
    <t>15, 10μM SB203580</t>
  </si>
  <si>
    <t>16, 10μM  SP600125</t>
  </si>
  <si>
    <t>20ng/ml TGFβ</t>
  </si>
  <si>
    <t>19, Control</t>
  </si>
  <si>
    <t>21, 10μM SB203580</t>
  </si>
  <si>
    <t>22, 10μM  SP600125</t>
  </si>
  <si>
    <t>23, 10μM SB203580 &amp;  10μM  SP600125</t>
  </si>
  <si>
    <t>SZC (Repeat)</t>
  </si>
  <si>
    <t>1, Control</t>
  </si>
  <si>
    <t>3, 10μM SB703580</t>
  </si>
  <si>
    <t>5, 10μM  SP600125</t>
  </si>
  <si>
    <t>7, 10μM SB703580 &amp;  10μM  SP600125</t>
  </si>
  <si>
    <t>2, Control</t>
  </si>
  <si>
    <t>4, 10μM SB703580</t>
  </si>
  <si>
    <t>6, 10μM  SP600125</t>
  </si>
  <si>
    <t>8, 10μM SB703580 &amp;  10μM  SP600125</t>
  </si>
  <si>
    <t>17, 10μM SB203580 &amp;  10μM  SP600125</t>
  </si>
  <si>
    <t>DZCiCreb5</t>
  </si>
  <si>
    <t>2,</t>
  </si>
  <si>
    <t>3, Dox</t>
  </si>
  <si>
    <t>3, 20ng/ml TGFβ</t>
  </si>
  <si>
    <t>4, Dox</t>
  </si>
  <si>
    <t>4,  20ng/ml TGFβ &amp;P38inhibitor(SB203580)</t>
  </si>
  <si>
    <t>5, Dox</t>
  </si>
  <si>
    <t>6, Dox</t>
  </si>
  <si>
    <t>5,  20ng/ml TGFβ &amp; JNKinhibitor(SP600125)</t>
  </si>
  <si>
    <t>6, 20ng/ml TGFβ  &amp; P38inhibitor(SB203580) &amp; JNKinhibitor(SP600125)</t>
  </si>
  <si>
    <t>Average GAPDH</t>
    <phoneticPr fontId="0" type="noConversion"/>
  </si>
  <si>
    <t>DZCiCreb5HA_WT</t>
  </si>
  <si>
    <t>DZCiCreb5HA_T5961A</t>
  </si>
  <si>
    <t>DZCiCreb5HA_T5961D</t>
  </si>
  <si>
    <t>1,</t>
  </si>
  <si>
    <t>3, Dox+TGFβ2</t>
  </si>
  <si>
    <t>4, Dox+TGFα</t>
  </si>
  <si>
    <t>5, Dox+TGFα+TGFβ2</t>
  </si>
  <si>
    <t>6, TGFα+TGFβ2</t>
  </si>
  <si>
    <t>DZC Creb5_3xHA Cell Lines</t>
  </si>
  <si>
    <t xml:space="preserve">Prg4E1(Primers2) </t>
  </si>
  <si>
    <t>Input</t>
  </si>
  <si>
    <t>Average Input</t>
  </si>
  <si>
    <t>HA ab9110</t>
  </si>
  <si>
    <t>Prg4E2</t>
  </si>
  <si>
    <t>Prg4E3</t>
  </si>
  <si>
    <t>Prg4E4</t>
  </si>
  <si>
    <t>GAPDH-ATAC-PEAK</t>
  </si>
  <si>
    <t>Control</t>
  </si>
  <si>
    <t xml:space="preserve"> Doxycycline</t>
  </si>
  <si>
    <t xml:space="preserve">Doxycycline + 20ng/ml TGFβ2 </t>
  </si>
  <si>
    <t>Supplementary Figure 3</t>
  </si>
  <si>
    <t>Firefly</t>
  </si>
  <si>
    <t xml:space="preserve">Renilla </t>
  </si>
  <si>
    <t>Firefly/Renilla</t>
  </si>
  <si>
    <t>Denominator</t>
  </si>
  <si>
    <t>Gal4-Ctr</t>
  </si>
  <si>
    <t>Gal4-Creb5(Full Length)</t>
  </si>
  <si>
    <t>Gal4-Creb5(1-128)-WT</t>
  </si>
  <si>
    <t>Gal4-Creb5(1-128)-T5961A</t>
  </si>
  <si>
    <t>Gal4-Creb5(1-128)-C1823S</t>
  </si>
  <si>
    <t>TGFα</t>
  </si>
  <si>
    <t>TGFβ</t>
  </si>
  <si>
    <t>TGFα+TGFβ</t>
  </si>
  <si>
    <t>1, SW1353_Lenti GFP</t>
  </si>
  <si>
    <t>2 SW1353_LentiGFP_TGFβ</t>
  </si>
  <si>
    <t>3, SW1353_lenti Creb5</t>
  </si>
  <si>
    <t>4, SW1353_lentiCreb5_TGFβ</t>
  </si>
  <si>
    <t>1, T/C28I2_lenti Creb5</t>
  </si>
  <si>
    <t>2, T/C28I2_lentiCreb5_TGFβ</t>
  </si>
  <si>
    <t>3, T/C28I2_Lenti GFP</t>
  </si>
  <si>
    <t>4, T/C28I2_LentiGFP_TGFβ</t>
  </si>
  <si>
    <t>Not detected</t>
  </si>
  <si>
    <t>GAPDH</t>
    <phoneticPr fontId="0" type="noConversion"/>
  </si>
  <si>
    <t>1, Cas9 + CTR gRBA</t>
  </si>
  <si>
    <t>2, Cas9 + Creb5 gRNA</t>
  </si>
  <si>
    <t>1, Cas9; TGF Beta2</t>
  </si>
  <si>
    <t>2, Cas9 +Creb5 gRNA</t>
  </si>
  <si>
    <t>firefly</t>
  </si>
  <si>
    <t>renilla</t>
  </si>
  <si>
    <t>firefly/renilla</t>
  </si>
  <si>
    <t>Prg4 Promotor(0.5ug)</t>
  </si>
  <si>
    <t>E1E2 Prg4 Promotor(0.5ug)</t>
  </si>
  <si>
    <t>E1E2E3 Prg4 Promotor(0.5ug)</t>
  </si>
  <si>
    <t>E1E2E4 Prg4 Promotor(0.5ug)</t>
  </si>
  <si>
    <t>E1E2E3E4 Prg4 Promotor(0.5ug)</t>
  </si>
  <si>
    <t>E1E2E3 E4Prg4 Promotor(0.5ug)</t>
  </si>
  <si>
    <t>SZC_TGFbeta</t>
  </si>
  <si>
    <t>DZC_TGFbeta</t>
  </si>
  <si>
    <t>Prg4 Promoter</t>
  </si>
  <si>
    <t>Prg4 Promoter Plus Enhancer 1,2</t>
  </si>
  <si>
    <t>Prg4 Promoter Plus Enhancer 1,2,3</t>
  </si>
  <si>
    <t>Prg4 Promoter Plus Enhancer 1,2,4</t>
  </si>
  <si>
    <t>Prg4 Promoter Plus Enhancer 1,2,3,4</t>
  </si>
  <si>
    <t>DZC_iCreb5_TGFB2</t>
  </si>
  <si>
    <t>DZC_iCreb5_TGFB2_Dox</t>
  </si>
  <si>
    <t>Creb5 (Primers2)</t>
  </si>
  <si>
    <t>Average Creb5(Primers2)</t>
  </si>
  <si>
    <t>20ng/ml  TGFβ2</t>
  </si>
  <si>
    <t>1, dCas9KRAB</t>
  </si>
  <si>
    <t>2, dCas9KRAB+Prg4 E1 EgRNA -1</t>
  </si>
  <si>
    <t>3 dCas9KRAB+Prg4 E1 EgRNA -2</t>
  </si>
  <si>
    <t>4,dCas9KRAB+Prg4 E2 EgRNA 1</t>
  </si>
  <si>
    <t>5, dCas9KRAB+Prg4 E2 EgRNA2</t>
  </si>
  <si>
    <t>6, dCas9KRAB+Prg4 E3 EgRNA1</t>
  </si>
  <si>
    <t>7, dCas9KRAB+Prg4 E3 EgRNA2</t>
  </si>
  <si>
    <t>8, dCas9KRAB+Prg4 E3 EgRNA3</t>
  </si>
  <si>
    <t>9, dCas9KRAB+Prg4 E4 EgRNA1</t>
  </si>
  <si>
    <t>10, dCas9KRAB+Prg4 E4 EgRNA2</t>
  </si>
  <si>
    <t>EphA3</t>
  </si>
  <si>
    <t xml:space="preserve">Figure 2a </t>
  </si>
  <si>
    <t xml:space="preserve">Figure 3b </t>
  </si>
  <si>
    <t xml:space="preserve">Figure 3f </t>
  </si>
  <si>
    <t>Figure 4a</t>
  </si>
  <si>
    <t>Figure 4c</t>
  </si>
  <si>
    <t>Figure 5a</t>
  </si>
  <si>
    <t>Figure 5b</t>
  </si>
  <si>
    <t>Figure 5e</t>
  </si>
  <si>
    <t>Figure 7b</t>
  </si>
  <si>
    <t>Figure 7c</t>
  </si>
  <si>
    <t>Figure 7d</t>
  </si>
  <si>
    <t>Figure 7e</t>
  </si>
  <si>
    <t>Supplementary Figure 1a</t>
  </si>
  <si>
    <t>Supplementary Figure 1c</t>
  </si>
  <si>
    <t>Supplementary Figure 2a</t>
  </si>
  <si>
    <t>Supplementary Figure 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sz val="12"/>
      <name val="Arial"/>
    </font>
    <font>
      <sz val="12"/>
      <color rgb="FF000000"/>
      <name val="Arial"/>
    </font>
    <font>
      <sz val="12"/>
      <color rgb="FF005109"/>
      <name val="Arial"/>
    </font>
    <font>
      <b/>
      <sz val="12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3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4">
    <xf numFmtId="0" fontId="0" fillId="0" borderId="0" xfId="0"/>
    <xf numFmtId="0" fontId="4" fillId="0" borderId="0" xfId="0" applyFont="1"/>
    <xf numFmtId="0" fontId="4" fillId="0" borderId="0" xfId="0" applyFont="1" applyFill="1"/>
    <xf numFmtId="0" fontId="5" fillId="0" borderId="0" xfId="0" applyFont="1" applyFill="1"/>
    <xf numFmtId="0" fontId="6" fillId="0" borderId="0" xfId="0" applyFont="1"/>
    <xf numFmtId="0" fontId="6" fillId="0" borderId="0" xfId="0" applyFont="1" applyFill="1"/>
    <xf numFmtId="0" fontId="7" fillId="0" borderId="0" xfId="0" applyFont="1"/>
    <xf numFmtId="11" fontId="4" fillId="0" borderId="0" xfId="0" applyNumberFormat="1" applyFont="1"/>
    <xf numFmtId="164" fontId="4" fillId="0" borderId="0" xfId="0" applyNumberFormat="1" applyFont="1" applyFill="1"/>
    <xf numFmtId="164" fontId="4" fillId="0" borderId="0" xfId="0" applyNumberFormat="1" applyFont="1"/>
    <xf numFmtId="0" fontId="4" fillId="0" borderId="0" xfId="0" applyFont="1" applyFill="1" applyAlignment="1"/>
    <xf numFmtId="0" fontId="8" fillId="0" borderId="0" xfId="0" applyFont="1" applyFill="1"/>
    <xf numFmtId="0" fontId="4" fillId="0" borderId="0" xfId="0" applyFont="1" applyFill="1" applyAlignment="1"/>
    <xf numFmtId="0" fontId="5" fillId="0" borderId="0" xfId="0" applyFont="1" applyFill="1" applyAlignment="1"/>
    <xf numFmtId="0" fontId="4" fillId="0" borderId="0" xfId="0" applyFont="1" applyAlignment="1"/>
    <xf numFmtId="0" fontId="3" fillId="2" borderId="0" xfId="0" applyFont="1" applyFill="1" applyAlignment="1"/>
    <xf numFmtId="0" fontId="4" fillId="0" borderId="0" xfId="0" applyFont="1" applyFill="1" applyAlignment="1"/>
    <xf numFmtId="0" fontId="4" fillId="0" borderId="0" xfId="0" applyFont="1" applyAlignment="1"/>
    <xf numFmtId="0" fontId="6" fillId="0" borderId="0" xfId="0" applyFont="1"/>
    <xf numFmtId="0" fontId="4" fillId="0" borderId="0" xfId="0" applyFont="1" applyFill="1" applyBorder="1" applyAlignment="1"/>
    <xf numFmtId="0" fontId="5" fillId="0" borderId="0" xfId="0" applyFont="1" applyFill="1" applyAlignment="1"/>
    <xf numFmtId="0" fontId="6" fillId="0" borderId="0" xfId="0" applyFont="1" applyAlignment="1"/>
    <xf numFmtId="0" fontId="6" fillId="0" borderId="0" xfId="0" applyFont="1" applyFill="1" applyAlignment="1"/>
    <xf numFmtId="0" fontId="6" fillId="0" borderId="0" xfId="0" applyFont="1" applyFill="1"/>
  </cellXfs>
  <cellStyles count="2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L518"/>
  <sheetViews>
    <sheetView tabSelected="1" topLeftCell="A451" workbookViewId="0">
      <selection activeCell="A532" sqref="A532"/>
    </sheetView>
  </sheetViews>
  <sheetFormatPr baseColWidth="10" defaultRowHeight="16" x14ac:dyDescent="0.2"/>
  <cols>
    <col min="1" max="1" width="22.83203125" style="1" customWidth="1"/>
    <col min="2" max="2" width="33.33203125" style="1" customWidth="1"/>
    <col min="3" max="3" width="26" style="1" customWidth="1"/>
    <col min="4" max="4" width="22.5" style="1" customWidth="1"/>
    <col min="5" max="5" width="16.5" style="1" customWidth="1"/>
    <col min="6" max="6" width="18.5" style="1" customWidth="1"/>
    <col min="7" max="7" width="16" style="1" customWidth="1"/>
    <col min="8" max="8" width="18.6640625" style="1" customWidth="1"/>
    <col min="9" max="9" width="16.1640625" style="1" customWidth="1"/>
    <col min="10" max="10" width="20.1640625" style="1" customWidth="1"/>
    <col min="11" max="16384" width="10.83203125" style="1"/>
  </cols>
  <sheetData>
    <row r="2" spans="1:9" ht="23" customHeight="1" x14ac:dyDescent="0.2">
      <c r="A2" s="15" t="s">
        <v>154</v>
      </c>
      <c r="B2" s="15"/>
      <c r="C2" s="15"/>
      <c r="D2" s="15"/>
      <c r="E2" s="15"/>
      <c r="F2" s="15"/>
      <c r="G2" s="15"/>
      <c r="H2" s="15"/>
      <c r="I2" s="15"/>
    </row>
    <row r="4" spans="1:9" ht="22" customHeight="1" x14ac:dyDescent="0.2">
      <c r="C4" s="1" t="s">
        <v>13</v>
      </c>
      <c r="D4" s="1" t="s">
        <v>0</v>
      </c>
      <c r="E4" s="1" t="s">
        <v>1</v>
      </c>
      <c r="F4" s="1" t="s">
        <v>2</v>
      </c>
      <c r="G4" s="1" t="s">
        <v>3</v>
      </c>
      <c r="H4" s="1" t="s">
        <v>4</v>
      </c>
      <c r="I4" s="1" t="s">
        <v>5</v>
      </c>
    </row>
    <row r="5" spans="1:9" s="2" customFormat="1" x14ac:dyDescent="0.2">
      <c r="A5" s="16" t="s">
        <v>7</v>
      </c>
      <c r="B5" s="16" t="s">
        <v>9</v>
      </c>
      <c r="C5" s="1">
        <v>23.808499999999999</v>
      </c>
      <c r="D5" s="1">
        <v>20.904900000000001</v>
      </c>
      <c r="E5" s="2">
        <f>(D5+D6)/2</f>
        <v>21.034950000000002</v>
      </c>
      <c r="F5" s="2">
        <f>C5-E5</f>
        <v>2.7735499999999966</v>
      </c>
      <c r="G5" s="2">
        <f t="shared" ref="G5:G12" si="0">1/POWER(2,F5)</f>
        <v>0.14624406679122037</v>
      </c>
      <c r="H5" s="2">
        <f>AVERAGE(G9:G10)</f>
        <v>1.1682650181873172E-3</v>
      </c>
      <c r="I5" s="2">
        <f t="shared" ref="I5:I12" si="1">G5/H5</f>
        <v>125.18055793379229</v>
      </c>
    </row>
    <row r="6" spans="1:9" s="2" customFormat="1" x14ac:dyDescent="0.2">
      <c r="A6" s="16"/>
      <c r="B6" s="16"/>
      <c r="C6" s="1">
        <v>24.822399999999998</v>
      </c>
      <c r="D6" s="1">
        <v>21.164999999999999</v>
      </c>
      <c r="E6" s="2">
        <f>(D5+D6)/2</f>
        <v>21.034950000000002</v>
      </c>
      <c r="F6" s="2">
        <f t="shared" ref="F6:F12" si="2">C6-E6</f>
        <v>3.7874499999999962</v>
      </c>
      <c r="G6" s="2">
        <f t="shared" si="0"/>
        <v>7.2420904215177995E-2</v>
      </c>
      <c r="H6" s="2">
        <f>AVERAGE(G9:G10)</f>
        <v>1.1682650181873172E-3</v>
      </c>
      <c r="I6" s="2">
        <f t="shared" si="1"/>
        <v>61.990133306864259</v>
      </c>
    </row>
    <row r="7" spans="1:9" s="2" customFormat="1" x14ac:dyDescent="0.2">
      <c r="A7" s="16"/>
      <c r="B7" s="20" t="s">
        <v>10</v>
      </c>
      <c r="C7" s="1">
        <v>20.899799999999999</v>
      </c>
      <c r="D7" s="1">
        <v>20.6297</v>
      </c>
      <c r="E7" s="2">
        <f>(D7+D8)/2</f>
        <v>20.670749999999998</v>
      </c>
      <c r="F7" s="2">
        <f t="shared" si="2"/>
        <v>0.22905000000000086</v>
      </c>
      <c r="G7" s="2">
        <f t="shared" si="0"/>
        <v>0.85319652806126556</v>
      </c>
      <c r="H7" s="2">
        <f>AVERAGE(G9:G10)</f>
        <v>1.1682650181873172E-3</v>
      </c>
      <c r="I7" s="2">
        <f t="shared" si="1"/>
        <v>730.31077262339613</v>
      </c>
    </row>
    <row r="8" spans="1:9" s="2" customFormat="1" x14ac:dyDescent="0.2">
      <c r="A8" s="16"/>
      <c r="B8" s="20"/>
      <c r="C8" s="1">
        <v>20.302499999999998</v>
      </c>
      <c r="D8" s="1">
        <v>20.7118</v>
      </c>
      <c r="E8" s="2">
        <f>(D7+D8)/2</f>
        <v>20.670749999999998</v>
      </c>
      <c r="F8" s="2">
        <f t="shared" si="2"/>
        <v>-0.36824999999999974</v>
      </c>
      <c r="G8" s="2">
        <f t="shared" si="0"/>
        <v>1.2907861472675037</v>
      </c>
      <c r="H8" s="2">
        <f>AVERAGE(G9:G10)</f>
        <v>1.1682650181873172E-3</v>
      </c>
      <c r="I8" s="2">
        <f t="shared" si="1"/>
        <v>1104.8744310347413</v>
      </c>
    </row>
    <row r="9" spans="1:9" s="2" customFormat="1" x14ac:dyDescent="0.2">
      <c r="A9" s="16" t="s">
        <v>8</v>
      </c>
      <c r="B9" s="16" t="s">
        <v>12</v>
      </c>
      <c r="C9" s="1">
        <v>30.913399999999999</v>
      </c>
      <c r="D9" s="1">
        <v>20.4512</v>
      </c>
      <c r="E9" s="2">
        <f>(D9+D10)/2</f>
        <v>20.4968</v>
      </c>
      <c r="F9" s="2">
        <f t="shared" si="2"/>
        <v>10.416599999999999</v>
      </c>
      <c r="G9" s="2">
        <f t="shared" si="0"/>
        <v>7.3162906004140959E-4</v>
      </c>
      <c r="H9" s="2">
        <f>AVERAGE(G9:G10)</f>
        <v>1.1682650181873172E-3</v>
      </c>
      <c r="I9" s="2">
        <f t="shared" si="1"/>
        <v>0.62625264700350869</v>
      </c>
    </row>
    <row r="10" spans="1:9" s="2" customFormat="1" x14ac:dyDescent="0.2">
      <c r="A10" s="16"/>
      <c r="B10" s="16"/>
      <c r="C10" s="1">
        <v>29.780100000000001</v>
      </c>
      <c r="D10" s="1">
        <v>20.542400000000001</v>
      </c>
      <c r="E10" s="2">
        <f>(D9+D10)/2</f>
        <v>20.4968</v>
      </c>
      <c r="F10" s="2">
        <f t="shared" si="2"/>
        <v>9.2833000000000006</v>
      </c>
      <c r="G10" s="2">
        <f t="shared" si="0"/>
        <v>1.6049009763332248E-3</v>
      </c>
      <c r="H10" s="2">
        <f>AVERAGE(G9:G10)</f>
        <v>1.1682650181873172E-3</v>
      </c>
      <c r="I10" s="2">
        <f t="shared" si="1"/>
        <v>1.3737473529964912</v>
      </c>
    </row>
    <row r="11" spans="1:9" s="2" customFormat="1" x14ac:dyDescent="0.2">
      <c r="A11" s="16"/>
      <c r="B11" s="16" t="s">
        <v>11</v>
      </c>
      <c r="C11" s="1">
        <v>27.065999999999999</v>
      </c>
      <c r="D11" s="1">
        <v>19.283899999999999</v>
      </c>
      <c r="E11" s="2">
        <f>(D11+D12)/2</f>
        <v>19.3538</v>
      </c>
      <c r="F11" s="2">
        <f t="shared" si="2"/>
        <v>7.7121999999999993</v>
      </c>
      <c r="G11" s="2">
        <f t="shared" si="0"/>
        <v>4.7686611924772151E-3</v>
      </c>
      <c r="H11" s="2">
        <f>AVERAGE(G9:G10)</f>
        <v>1.1682650181873172E-3</v>
      </c>
      <c r="I11" s="2">
        <f t="shared" si="1"/>
        <v>4.0818317061964935</v>
      </c>
    </row>
    <row r="12" spans="1:9" s="2" customFormat="1" x14ac:dyDescent="0.2">
      <c r="A12" s="16"/>
      <c r="B12" s="16"/>
      <c r="C12" s="1">
        <v>27.365600000000001</v>
      </c>
      <c r="D12" s="1">
        <v>19.4237</v>
      </c>
      <c r="E12" s="2">
        <f>(D11+D12)/2</f>
        <v>19.3538</v>
      </c>
      <c r="F12" s="2">
        <f t="shared" si="2"/>
        <v>8.0118000000000009</v>
      </c>
      <c r="G12" s="2">
        <f t="shared" si="0"/>
        <v>3.8744305523412646E-3</v>
      </c>
      <c r="H12" s="2">
        <f>AVERAGE(G9:G10)</f>
        <v>1.1682650181873172E-3</v>
      </c>
      <c r="I12" s="2">
        <f t="shared" si="1"/>
        <v>3.3163969579033021</v>
      </c>
    </row>
    <row r="14" spans="1:9" ht="22" customHeight="1" x14ac:dyDescent="0.2">
      <c r="C14" s="1" t="s">
        <v>6</v>
      </c>
      <c r="D14" s="1" t="s">
        <v>0</v>
      </c>
      <c r="E14" s="1" t="s">
        <v>14</v>
      </c>
      <c r="F14" s="1" t="s">
        <v>15</v>
      </c>
      <c r="G14" s="1" t="s">
        <v>16</v>
      </c>
      <c r="H14" s="1" t="s">
        <v>17</v>
      </c>
      <c r="I14" s="1" t="s">
        <v>5</v>
      </c>
    </row>
    <row r="15" spans="1:9" s="2" customFormat="1" x14ac:dyDescent="0.2">
      <c r="A15" s="16" t="s">
        <v>7</v>
      </c>
      <c r="B15" s="16" t="s">
        <v>9</v>
      </c>
      <c r="C15" s="1">
        <v>20.488199999999999</v>
      </c>
      <c r="D15" s="1">
        <v>20.904900000000001</v>
      </c>
      <c r="E15" s="2">
        <f>(D15+D16)/2</f>
        <v>21.034950000000002</v>
      </c>
      <c r="F15" s="2">
        <f>C15-E15</f>
        <v>-0.54675000000000296</v>
      </c>
      <c r="G15" s="2">
        <f t="shared" ref="G15:G22" si="3">1/POWER(2,F15)</f>
        <v>1.4607912207828455</v>
      </c>
      <c r="H15" s="2">
        <f>AVERAGE(G19:G20)</f>
        <v>3.8001689016281676E-2</v>
      </c>
      <c r="I15" s="2">
        <f>G15/H15</f>
        <v>38.440165650452407</v>
      </c>
    </row>
    <row r="16" spans="1:9" s="2" customFormat="1" x14ac:dyDescent="0.2">
      <c r="A16" s="16"/>
      <c r="B16" s="16"/>
      <c r="C16" s="1">
        <v>20.844000000000001</v>
      </c>
      <c r="D16" s="1">
        <v>21.164999999999999</v>
      </c>
      <c r="E16" s="2">
        <f>(D15+D16)/2</f>
        <v>21.034950000000002</v>
      </c>
      <c r="F16" s="2">
        <f t="shared" ref="F16:F22" si="4">C16-E16</f>
        <v>-0.19095000000000084</v>
      </c>
      <c r="G16" s="2">
        <f t="shared" si="3"/>
        <v>1.1415151445410108</v>
      </c>
      <c r="H16" s="2">
        <f>AVERAGE(G19:G20)</f>
        <v>3.8001689016281676E-2</v>
      </c>
      <c r="I16" s="2">
        <f>G16/H16</f>
        <v>30.038537077968641</v>
      </c>
    </row>
    <row r="17" spans="1:9" s="3" customFormat="1" x14ac:dyDescent="0.2">
      <c r="A17" s="16"/>
      <c r="B17" s="20" t="s">
        <v>10</v>
      </c>
      <c r="C17" s="2">
        <v>21.960799999999999</v>
      </c>
      <c r="D17" s="3">
        <v>20.6297</v>
      </c>
      <c r="E17" s="3">
        <f>(D17+D18)/2</f>
        <v>20.670749999999998</v>
      </c>
      <c r="F17" s="2">
        <f t="shared" si="4"/>
        <v>1.2900500000000008</v>
      </c>
      <c r="G17" s="3">
        <f t="shared" si="3"/>
        <v>0.40893685636184307</v>
      </c>
      <c r="H17" s="3">
        <f>AVERAGE(G19:G20)</f>
        <v>3.8001689016281676E-2</v>
      </c>
      <c r="I17" s="3">
        <f>G17/H17</f>
        <v>10.761017916509861</v>
      </c>
    </row>
    <row r="18" spans="1:9" s="3" customFormat="1" x14ac:dyDescent="0.2">
      <c r="A18" s="16"/>
      <c r="B18" s="20"/>
      <c r="C18" s="2">
        <v>21.896899999999999</v>
      </c>
      <c r="D18" s="3">
        <v>20.7118</v>
      </c>
      <c r="E18" s="3">
        <f>(D17+D18)/2</f>
        <v>20.670749999999998</v>
      </c>
      <c r="F18" s="2">
        <f t="shared" si="4"/>
        <v>1.2261500000000005</v>
      </c>
      <c r="G18" s="3">
        <f t="shared" si="3"/>
        <v>0.42745664308041736</v>
      </c>
      <c r="H18" s="3">
        <f>AVERAGE(G19:G20)</f>
        <v>3.8001689016281676E-2</v>
      </c>
      <c r="I18" s="3">
        <f t="shared" ref="I18:I22" si="5">G18/H18</f>
        <v>11.248359063653071</v>
      </c>
    </row>
    <row r="19" spans="1:9" s="2" customFormat="1" x14ac:dyDescent="0.2">
      <c r="A19" s="16" t="s">
        <v>8</v>
      </c>
      <c r="B19" s="16" t="s">
        <v>12</v>
      </c>
      <c r="C19" s="1">
        <v>25.197099999999999</v>
      </c>
      <c r="D19" s="1">
        <v>20.4512</v>
      </c>
      <c r="E19" s="2">
        <f>(D19+D20)/2</f>
        <v>20.4968</v>
      </c>
      <c r="F19" s="2">
        <f t="shared" si="4"/>
        <v>4.7002999999999986</v>
      </c>
      <c r="G19" s="2">
        <f t="shared" si="3"/>
        <v>3.8465263458662434E-2</v>
      </c>
      <c r="H19" s="2">
        <f>AVERAGE(G19:G20)</f>
        <v>3.8001689016281676E-2</v>
      </c>
      <c r="I19" s="2">
        <f t="shared" si="5"/>
        <v>1.0121987852219447</v>
      </c>
    </row>
    <row r="20" spans="1:9" s="2" customFormat="1" x14ac:dyDescent="0.2">
      <c r="A20" s="16"/>
      <c r="B20" s="16"/>
      <c r="C20" s="1">
        <v>25.232299999999999</v>
      </c>
      <c r="D20" s="1">
        <v>20.542400000000001</v>
      </c>
      <c r="E20" s="2">
        <f>(D19+D20)/2</f>
        <v>20.4968</v>
      </c>
      <c r="F20" s="2">
        <f t="shared" si="4"/>
        <v>4.7354999999999983</v>
      </c>
      <c r="G20" s="2">
        <f t="shared" si="3"/>
        <v>3.7538114573900917E-2</v>
      </c>
      <c r="H20" s="2">
        <f>AVERAGE(G19:G20)</f>
        <v>3.8001689016281676E-2</v>
      </c>
      <c r="I20" s="2">
        <f t="shared" si="5"/>
        <v>0.98780121477805527</v>
      </c>
    </row>
    <row r="21" spans="1:9" s="2" customFormat="1" x14ac:dyDescent="0.2">
      <c r="A21" s="16"/>
      <c r="B21" s="16" t="s">
        <v>22</v>
      </c>
      <c r="C21" s="1">
        <v>25.8643</v>
      </c>
      <c r="D21" s="1">
        <v>19.283899999999999</v>
      </c>
      <c r="E21" s="2">
        <f>(D21+D22)/2</f>
        <v>19.3538</v>
      </c>
      <c r="F21" s="2">
        <f t="shared" si="4"/>
        <v>6.5105000000000004</v>
      </c>
      <c r="G21" s="2">
        <f t="shared" si="3"/>
        <v>1.0968423566965157E-2</v>
      </c>
      <c r="H21" s="2">
        <f>AVERAGE(G19:G20)</f>
        <v>3.8001689016281676E-2</v>
      </c>
      <c r="I21" s="2">
        <f t="shared" si="5"/>
        <v>0.28862989648343729</v>
      </c>
    </row>
    <row r="22" spans="1:9" s="2" customFormat="1" x14ac:dyDescent="0.2">
      <c r="A22" s="16"/>
      <c r="B22" s="16"/>
      <c r="C22" s="1">
        <v>25.979099999999999</v>
      </c>
      <c r="D22" s="1">
        <v>19.4237</v>
      </c>
      <c r="E22" s="2">
        <f>(D21+D22)/2</f>
        <v>19.3538</v>
      </c>
      <c r="F22" s="2">
        <f t="shared" si="4"/>
        <v>6.6252999999999993</v>
      </c>
      <c r="G22" s="2">
        <f t="shared" si="3"/>
        <v>1.0129452441273081E-2</v>
      </c>
      <c r="H22" s="2">
        <f>AVERAGE(G19:G20)</f>
        <v>3.8001689016281676E-2</v>
      </c>
      <c r="I22" s="2">
        <f t="shared" si="5"/>
        <v>0.26655269024840333</v>
      </c>
    </row>
    <row r="24" spans="1:9" ht="24" customHeight="1" x14ac:dyDescent="0.2">
      <c r="A24" s="15" t="s">
        <v>155</v>
      </c>
      <c r="B24" s="15"/>
      <c r="C24" s="15"/>
      <c r="D24" s="15"/>
      <c r="E24" s="15"/>
      <c r="F24" s="15"/>
      <c r="G24" s="15"/>
      <c r="H24" s="15"/>
      <c r="I24" s="15"/>
    </row>
    <row r="26" spans="1:9" s="2" customFormat="1" ht="20" customHeight="1" x14ac:dyDescent="0.2">
      <c r="C26" s="2" t="s">
        <v>6</v>
      </c>
      <c r="D26" s="2" t="s">
        <v>0</v>
      </c>
      <c r="E26" s="2" t="s">
        <v>1</v>
      </c>
      <c r="F26" s="2" t="s">
        <v>2</v>
      </c>
      <c r="G26" s="2" t="s">
        <v>3</v>
      </c>
      <c r="H26" s="2" t="s">
        <v>4</v>
      </c>
      <c r="I26" s="2" t="s">
        <v>5</v>
      </c>
    </row>
    <row r="27" spans="1:9" s="3" customFormat="1" ht="17" customHeight="1" x14ac:dyDescent="0.2">
      <c r="A27" s="20" t="s">
        <v>19</v>
      </c>
      <c r="B27" s="16" t="s">
        <v>9</v>
      </c>
      <c r="C27" s="2">
        <v>21.158300000000001</v>
      </c>
      <c r="D27" s="2">
        <v>22.455500000000001</v>
      </c>
      <c r="E27" s="3">
        <f>(D27+D28)/2</f>
        <v>22.376800000000003</v>
      </c>
      <c r="F27" s="3">
        <f t="shared" ref="F27:F34" si="6">C27-E27</f>
        <v>-1.2185000000000024</v>
      </c>
      <c r="G27" s="3">
        <f t="shared" ref="G27:G34" si="7">1/POWER(2,F27)</f>
        <v>2.3270464361954306</v>
      </c>
      <c r="H27" s="3">
        <f>AVERAGE(G27:G28)</f>
        <v>2.2344055751812197</v>
      </c>
      <c r="I27" s="3">
        <f>G27/H27</f>
        <v>1.0414610767370187</v>
      </c>
    </row>
    <row r="28" spans="1:9" s="3" customFormat="1" x14ac:dyDescent="0.2">
      <c r="A28" s="20"/>
      <c r="B28" s="16"/>
      <c r="C28" s="2">
        <v>21.277999999999999</v>
      </c>
      <c r="D28" s="2">
        <v>22.298100000000002</v>
      </c>
      <c r="E28" s="3">
        <f>(D27+D28)/2</f>
        <v>22.376800000000003</v>
      </c>
      <c r="F28" s="3">
        <f t="shared" si="6"/>
        <v>-1.0988000000000042</v>
      </c>
      <c r="G28" s="3">
        <f t="shared" si="7"/>
        <v>2.1417647141670089</v>
      </c>
      <c r="H28" s="3">
        <f>AVERAGE(G27:G28)</f>
        <v>2.2344055751812197</v>
      </c>
      <c r="I28" s="3">
        <f>G28/H28</f>
        <v>0.95853892326298129</v>
      </c>
    </row>
    <row r="29" spans="1:9" s="3" customFormat="1" x14ac:dyDescent="0.2">
      <c r="A29" s="20" t="s">
        <v>20</v>
      </c>
      <c r="B29" s="20" t="s">
        <v>10</v>
      </c>
      <c r="C29" s="2">
        <v>22.048999999999999</v>
      </c>
      <c r="D29" s="2">
        <v>20.726199999999999</v>
      </c>
      <c r="E29" s="3">
        <f>(D29+D30)/2</f>
        <v>20.935400000000001</v>
      </c>
      <c r="F29" s="3">
        <f>C29-E29</f>
        <v>1.1135999999999981</v>
      </c>
      <c r="G29" s="3">
        <f>1/POWER(2,F29)</f>
        <v>0.46213940071120385</v>
      </c>
      <c r="H29" s="3">
        <f>AVERAGE(G27:G28)</f>
        <v>2.2344055751812197</v>
      </c>
      <c r="I29" s="3">
        <f>G29/H29</f>
        <v>0.20682878965414431</v>
      </c>
    </row>
    <row r="30" spans="1:9" s="3" customFormat="1" x14ac:dyDescent="0.2">
      <c r="A30" s="20"/>
      <c r="B30" s="20"/>
      <c r="C30" s="2">
        <v>22.032800000000002</v>
      </c>
      <c r="D30" s="2">
        <v>21.144600000000001</v>
      </c>
      <c r="E30" s="3">
        <f>(D29+D30)/2</f>
        <v>20.935400000000001</v>
      </c>
      <c r="F30" s="3">
        <f>C30-E30</f>
        <v>1.0974000000000004</v>
      </c>
      <c r="G30" s="3">
        <f>1/POWER(2,F30)</f>
        <v>0.46735800175809017</v>
      </c>
      <c r="H30" s="3">
        <f>AVERAGE(G27:G28)</f>
        <v>2.2344055751812197</v>
      </c>
      <c r="I30" s="3">
        <f>G30/H30</f>
        <v>0.20916435536560343</v>
      </c>
    </row>
    <row r="31" spans="1:9" s="3" customFormat="1" x14ac:dyDescent="0.2">
      <c r="A31" s="20" t="s">
        <v>18</v>
      </c>
      <c r="B31" s="16" t="s">
        <v>12</v>
      </c>
      <c r="C31" s="2">
        <v>22.200700000000001</v>
      </c>
      <c r="D31" s="2">
        <v>20.376100000000001</v>
      </c>
      <c r="E31" s="3">
        <f>(D31+D32)/2</f>
        <v>20.355</v>
      </c>
      <c r="F31" s="3">
        <f t="shared" si="6"/>
        <v>1.8457000000000008</v>
      </c>
      <c r="G31" s="3">
        <f t="shared" si="7"/>
        <v>0.2782203784326589</v>
      </c>
      <c r="H31" s="3">
        <f>AVERAGE(G27:G28)</f>
        <v>2.2344055751812197</v>
      </c>
      <c r="I31" s="3">
        <f t="shared" ref="I31:I34" si="8">G31/H31</f>
        <v>0.12451650744296681</v>
      </c>
    </row>
    <row r="32" spans="1:9" s="3" customFormat="1" x14ac:dyDescent="0.2">
      <c r="A32" s="20"/>
      <c r="B32" s="16"/>
      <c r="C32" s="2">
        <v>22.1082</v>
      </c>
      <c r="D32" s="2">
        <v>20.3339</v>
      </c>
      <c r="E32" s="3">
        <f>(D31+D32)/2</f>
        <v>20.355</v>
      </c>
      <c r="F32" s="3">
        <f t="shared" si="6"/>
        <v>1.7531999999999996</v>
      </c>
      <c r="G32" s="3">
        <f t="shared" si="7"/>
        <v>0.29664307310158955</v>
      </c>
      <c r="H32" s="3">
        <f>AVERAGE(G27:G28)</f>
        <v>2.2344055751812197</v>
      </c>
      <c r="I32" s="3">
        <f t="shared" si="8"/>
        <v>0.13276151670787456</v>
      </c>
    </row>
    <row r="33" spans="1:9" s="3" customFormat="1" x14ac:dyDescent="0.2">
      <c r="A33" s="20" t="s">
        <v>21</v>
      </c>
      <c r="B33" s="16" t="s">
        <v>22</v>
      </c>
      <c r="C33" s="2">
        <v>23.828800000000001</v>
      </c>
      <c r="D33" s="2">
        <v>20.8827</v>
      </c>
      <c r="E33" s="3">
        <f>(D33+D34)/2</f>
        <v>20.849249999999998</v>
      </c>
      <c r="F33" s="3">
        <f t="shared" si="6"/>
        <v>2.9795500000000033</v>
      </c>
      <c r="G33" s="3">
        <f t="shared" si="7"/>
        <v>0.12678447494245909</v>
      </c>
      <c r="H33" s="3">
        <f>AVERAGE(G27:G28)</f>
        <v>2.2344055751812197</v>
      </c>
      <c r="I33" s="3">
        <f t="shared" si="8"/>
        <v>5.6741925615798883E-2</v>
      </c>
    </row>
    <row r="34" spans="1:9" s="3" customFormat="1" x14ac:dyDescent="0.2">
      <c r="A34" s="20"/>
      <c r="B34" s="16"/>
      <c r="C34" s="2">
        <v>24.2012</v>
      </c>
      <c r="D34" s="2">
        <v>20.815799999999999</v>
      </c>
      <c r="E34" s="3">
        <f>(D33+D34)/2</f>
        <v>20.849249999999998</v>
      </c>
      <c r="F34" s="3">
        <f t="shared" si="6"/>
        <v>3.3519500000000022</v>
      </c>
      <c r="G34" s="3">
        <f t="shared" si="7"/>
        <v>9.7940542670399075E-2</v>
      </c>
      <c r="H34" s="3">
        <f>AVERAGE(G27:G28)</f>
        <v>2.2344055751812197</v>
      </c>
      <c r="I34" s="3">
        <f t="shared" si="8"/>
        <v>4.383292977706417E-2</v>
      </c>
    </row>
    <row r="36" spans="1:9" ht="14" customHeight="1" x14ac:dyDescent="0.2">
      <c r="C36" s="1" t="s">
        <v>13</v>
      </c>
      <c r="D36" s="1" t="s">
        <v>0</v>
      </c>
      <c r="E36" s="1" t="s">
        <v>1</v>
      </c>
      <c r="F36" s="1" t="s">
        <v>2</v>
      </c>
      <c r="G36" s="1" t="s">
        <v>3</v>
      </c>
      <c r="H36" s="1" t="s">
        <v>4</v>
      </c>
      <c r="I36" s="1" t="s">
        <v>23</v>
      </c>
    </row>
    <row r="37" spans="1:9" s="3" customFormat="1" ht="17" customHeight="1" x14ac:dyDescent="0.2">
      <c r="A37" s="20" t="s">
        <v>19</v>
      </c>
      <c r="B37" s="16" t="s">
        <v>9</v>
      </c>
      <c r="C37" s="1">
        <v>27.8706</v>
      </c>
      <c r="D37" s="2">
        <v>22.455500000000001</v>
      </c>
      <c r="E37" s="3">
        <f>(D37+D38)/2</f>
        <v>22.376800000000003</v>
      </c>
      <c r="F37" s="3">
        <f>C37-E37</f>
        <v>5.4937999999999967</v>
      </c>
      <c r="G37" s="3">
        <f t="shared" ref="G37:G44" si="9">1/POWER(2,F37)</f>
        <v>2.2192253763629561E-2</v>
      </c>
      <c r="H37" s="3">
        <f>AVERAGE(G37:G38)</f>
        <v>2.7648707877172551E-2</v>
      </c>
      <c r="I37" s="3">
        <f>G37/H37</f>
        <v>0.80265066498648308</v>
      </c>
    </row>
    <row r="38" spans="1:9" s="3" customFormat="1" x14ac:dyDescent="0.2">
      <c r="A38" s="20"/>
      <c r="B38" s="16"/>
      <c r="C38" s="1">
        <v>27.293600000000001</v>
      </c>
      <c r="D38" s="2">
        <v>22.298100000000002</v>
      </c>
      <c r="E38" s="3">
        <f>(D37+D38)/2</f>
        <v>22.376800000000003</v>
      </c>
      <c r="F38" s="3">
        <f t="shared" ref="F38:F44" si="10">C38-E38</f>
        <v>4.9167999999999985</v>
      </c>
      <c r="G38" s="3">
        <f t="shared" si="9"/>
        <v>3.3105161990715545E-2</v>
      </c>
      <c r="H38" s="3">
        <f>AVERAGE(G37:G38)</f>
        <v>2.7648707877172551E-2</v>
      </c>
      <c r="I38" s="3">
        <f>G38/H38</f>
        <v>1.1973493350135171</v>
      </c>
    </row>
    <row r="39" spans="1:9" s="3" customFormat="1" x14ac:dyDescent="0.2">
      <c r="A39" s="20" t="s">
        <v>20</v>
      </c>
      <c r="B39" s="20" t="s">
        <v>10</v>
      </c>
      <c r="C39" s="1">
        <v>22.651299999999999</v>
      </c>
      <c r="D39" s="2">
        <v>20.726199999999999</v>
      </c>
      <c r="E39" s="3">
        <f>(D39+D40)/2</f>
        <v>20.935400000000001</v>
      </c>
      <c r="F39" s="3">
        <f>C39-E39</f>
        <v>1.7158999999999978</v>
      </c>
      <c r="G39" s="3">
        <f>1/POWER(2,F39)</f>
        <v>0.30441260420831751</v>
      </c>
      <c r="H39" s="3">
        <f>AVERAGE(G37:G38)</f>
        <v>2.7648707877172551E-2</v>
      </c>
      <c r="I39" s="3">
        <f>G39/H39</f>
        <v>11.010011952842396</v>
      </c>
    </row>
    <row r="40" spans="1:9" s="3" customFormat="1" x14ac:dyDescent="0.2">
      <c r="A40" s="20"/>
      <c r="B40" s="20"/>
      <c r="C40" s="1">
        <v>23.265499999999999</v>
      </c>
      <c r="D40" s="2">
        <v>21.144600000000001</v>
      </c>
      <c r="E40" s="3">
        <f>(D39+D40)/2</f>
        <v>20.935400000000001</v>
      </c>
      <c r="F40" s="3">
        <f>C40-E40</f>
        <v>2.3300999999999981</v>
      </c>
      <c r="G40" s="3">
        <f>1/POWER(2,F40)</f>
        <v>0.19887033581972263</v>
      </c>
      <c r="H40" s="3">
        <f>AVERAGE(G37:G38)</f>
        <v>2.7648707877172551E-2</v>
      </c>
      <c r="I40" s="3">
        <f>G40/H40</f>
        <v>7.1927533360036273</v>
      </c>
    </row>
    <row r="41" spans="1:9" s="3" customFormat="1" x14ac:dyDescent="0.2">
      <c r="A41" s="20" t="s">
        <v>18</v>
      </c>
      <c r="B41" s="16" t="s">
        <v>12</v>
      </c>
      <c r="C41" s="2">
        <v>26.7073</v>
      </c>
      <c r="D41" s="2">
        <v>20.376100000000001</v>
      </c>
      <c r="E41" s="3">
        <f>(D41+D42)/2</f>
        <v>20.355</v>
      </c>
      <c r="F41" s="3">
        <f t="shared" si="10"/>
        <v>6.3522999999999996</v>
      </c>
      <c r="G41" s="3">
        <f t="shared" si="9"/>
        <v>1.2239598128560078E-2</v>
      </c>
      <c r="H41" s="3">
        <f>AVERAGE(G37:G38)</f>
        <v>2.7648707877172551E-2</v>
      </c>
      <c r="I41" s="3">
        <f t="shared" ref="I41:I44" si="11">G41/H41</f>
        <v>0.44268246396662136</v>
      </c>
    </row>
    <row r="42" spans="1:9" s="3" customFormat="1" x14ac:dyDescent="0.2">
      <c r="A42" s="20"/>
      <c r="B42" s="16"/>
      <c r="C42" s="2">
        <v>26.857800000000001</v>
      </c>
      <c r="D42" s="2">
        <v>20.3339</v>
      </c>
      <c r="E42" s="3">
        <f>(D41+D42)/2</f>
        <v>20.355</v>
      </c>
      <c r="F42" s="3">
        <f t="shared" si="10"/>
        <v>6.5028000000000006</v>
      </c>
      <c r="G42" s="3">
        <f t="shared" si="9"/>
        <v>1.1027121104255648E-2</v>
      </c>
      <c r="H42" s="3">
        <f>AVERAGE(G37:G38)</f>
        <v>2.7648707877172551E-2</v>
      </c>
      <c r="I42" s="3">
        <f t="shared" si="11"/>
        <v>0.39882952770317015</v>
      </c>
    </row>
    <row r="43" spans="1:9" s="3" customFormat="1" x14ac:dyDescent="0.2">
      <c r="A43" s="20" t="s">
        <v>21</v>
      </c>
      <c r="B43" s="16" t="s">
        <v>22</v>
      </c>
      <c r="C43" s="2">
        <v>24.078700000000001</v>
      </c>
      <c r="D43" s="2">
        <v>20.8827</v>
      </c>
      <c r="E43" s="3">
        <f>(D43+D44)/2</f>
        <v>20.849249999999998</v>
      </c>
      <c r="F43" s="3">
        <f t="shared" si="10"/>
        <v>3.2294500000000035</v>
      </c>
      <c r="G43" s="3">
        <f t="shared" si="9"/>
        <v>0.10662000056809316</v>
      </c>
      <c r="H43" s="3">
        <f>AVERAGE(G37:G38)</f>
        <v>2.7648707877172551E-2</v>
      </c>
      <c r="I43" s="3">
        <f t="shared" si="11"/>
        <v>3.8562380940818302</v>
      </c>
    </row>
    <row r="44" spans="1:9" s="3" customFormat="1" x14ac:dyDescent="0.2">
      <c r="A44" s="20"/>
      <c r="B44" s="16"/>
      <c r="C44" s="2">
        <v>24.1327</v>
      </c>
      <c r="D44" s="2">
        <v>20.815799999999999</v>
      </c>
      <c r="E44" s="3">
        <f>(D43+D44)/2</f>
        <v>20.849249999999998</v>
      </c>
      <c r="F44" s="3">
        <f t="shared" si="10"/>
        <v>3.283450000000002</v>
      </c>
      <c r="G44" s="3">
        <f t="shared" si="9"/>
        <v>0.10270298368765077</v>
      </c>
      <c r="H44" s="3">
        <f>AVERAGE(G37:G38)</f>
        <v>2.7648707877172551E-2</v>
      </c>
      <c r="I44" s="3">
        <f t="shared" si="11"/>
        <v>3.7145672102979126</v>
      </c>
    </row>
    <row r="45" spans="1:9" s="2" customFormat="1" x14ac:dyDescent="0.2"/>
    <row r="46" spans="1:9" s="2" customFormat="1" ht="14" customHeight="1" x14ac:dyDescent="0.2">
      <c r="C46" s="2" t="s">
        <v>153</v>
      </c>
      <c r="D46" s="2" t="s">
        <v>0</v>
      </c>
      <c r="E46" s="2" t="s">
        <v>1</v>
      </c>
      <c r="F46" s="2" t="s">
        <v>2</v>
      </c>
      <c r="G46" s="2" t="s">
        <v>3</v>
      </c>
      <c r="H46" s="2" t="s">
        <v>4</v>
      </c>
      <c r="I46" s="2" t="s">
        <v>5</v>
      </c>
    </row>
    <row r="47" spans="1:9" s="3" customFormat="1" ht="17" customHeight="1" x14ac:dyDescent="0.2">
      <c r="A47" s="20" t="s">
        <v>19</v>
      </c>
      <c r="B47" s="16" t="s">
        <v>9</v>
      </c>
      <c r="C47" s="2">
        <v>24.232900000000001</v>
      </c>
      <c r="D47" s="2">
        <v>19.7911</v>
      </c>
      <c r="E47" s="3">
        <f>(D47+D48)/2</f>
        <v>19.838999999999999</v>
      </c>
      <c r="F47" s="3">
        <f>C47-E47</f>
        <v>4.3939000000000021</v>
      </c>
      <c r="G47" s="3">
        <f t="shared" ref="G47:G54" si="12">1/POWER(2,F47)</f>
        <v>4.7566840119076019E-2</v>
      </c>
      <c r="H47" s="3">
        <f>AVERAGE(G47:G48)</f>
        <v>4.6207614975798776E-2</v>
      </c>
      <c r="I47" s="3">
        <f>G47/H47</f>
        <v>1.0294156091801998</v>
      </c>
    </row>
    <row r="48" spans="1:9" s="3" customFormat="1" x14ac:dyDescent="0.2">
      <c r="A48" s="20"/>
      <c r="B48" s="16"/>
      <c r="C48" s="2">
        <v>24.317799999999998</v>
      </c>
      <c r="D48" s="2">
        <v>19.886900000000001</v>
      </c>
      <c r="E48" s="3">
        <f>(D47+D48)/2</f>
        <v>19.838999999999999</v>
      </c>
      <c r="F48" s="3">
        <f t="shared" ref="F48:F54" si="13">C48-E48</f>
        <v>4.4787999999999997</v>
      </c>
      <c r="G48" s="3">
        <f t="shared" si="12"/>
        <v>4.4848389832521533E-2</v>
      </c>
      <c r="H48" s="3">
        <f>AVERAGE(G47:G48)</f>
        <v>4.6207614975798776E-2</v>
      </c>
      <c r="I48" s="3">
        <f>G48/H48</f>
        <v>0.97058439081980019</v>
      </c>
    </row>
    <row r="49" spans="1:9" s="3" customFormat="1" x14ac:dyDescent="0.2">
      <c r="A49" s="20" t="s">
        <v>20</v>
      </c>
      <c r="B49" s="20" t="s">
        <v>10</v>
      </c>
      <c r="C49" s="2">
        <v>24.615100000000002</v>
      </c>
      <c r="D49" s="2">
        <v>18.354399999999998</v>
      </c>
      <c r="E49" s="3">
        <f>(D49+D50)/2</f>
        <v>18.424849999999999</v>
      </c>
      <c r="F49" s="3">
        <f>C49-E49</f>
        <v>6.1902500000000025</v>
      </c>
      <c r="G49" s="3">
        <f>1/POWER(2,F49)</f>
        <v>1.369459109813626E-2</v>
      </c>
      <c r="H49" s="3">
        <f>AVERAGE(G47:G48)</f>
        <v>4.6207614975798776E-2</v>
      </c>
      <c r="I49" s="3">
        <f>G49/H49</f>
        <v>0.29637087102004289</v>
      </c>
    </row>
    <row r="50" spans="1:9" s="3" customFormat="1" x14ac:dyDescent="0.2">
      <c r="A50" s="20"/>
      <c r="B50" s="20"/>
      <c r="C50" s="2">
        <v>24.541799999999999</v>
      </c>
      <c r="D50" s="2">
        <v>18.4953</v>
      </c>
      <c r="E50" s="3">
        <f>(D49+D50)/2</f>
        <v>18.424849999999999</v>
      </c>
      <c r="F50" s="3">
        <f>C50-E50</f>
        <v>6.1169499999999992</v>
      </c>
      <c r="G50" s="3">
        <f>1/POWER(2,F50)</f>
        <v>1.4408360564456883E-2</v>
      </c>
      <c r="H50" s="3">
        <f>AVERAGE(G47:G48)</f>
        <v>4.6207614975798776E-2</v>
      </c>
      <c r="I50" s="3">
        <f>G50/H50</f>
        <v>0.31181788049444353</v>
      </c>
    </row>
    <row r="51" spans="1:9" s="3" customFormat="1" x14ac:dyDescent="0.2">
      <c r="A51" s="20" t="s">
        <v>18</v>
      </c>
      <c r="B51" s="16" t="s">
        <v>12</v>
      </c>
      <c r="C51" s="2">
        <v>24.084</v>
      </c>
      <c r="D51" s="2">
        <v>18.078600000000002</v>
      </c>
      <c r="E51" s="3">
        <f>(D51+D52)/2</f>
        <v>18.184200000000001</v>
      </c>
      <c r="F51" s="3">
        <f t="shared" si="13"/>
        <v>5.899799999999999</v>
      </c>
      <c r="G51" s="3">
        <f t="shared" si="12"/>
        <v>1.6748782065410271E-2</v>
      </c>
      <c r="H51" s="3">
        <f>AVERAGE(G47:G48)</f>
        <v>4.6207614975798776E-2</v>
      </c>
      <c r="I51" s="3">
        <f t="shared" ref="I51:I54" si="14">G51/H51</f>
        <v>0.362468006067451</v>
      </c>
    </row>
    <row r="52" spans="1:9" s="3" customFormat="1" x14ac:dyDescent="0.2">
      <c r="A52" s="20"/>
      <c r="B52" s="16"/>
      <c r="C52" s="2">
        <v>24.0167</v>
      </c>
      <c r="D52" s="2">
        <v>18.2898</v>
      </c>
      <c r="E52" s="3">
        <f>(D51+D52)/2</f>
        <v>18.184200000000001</v>
      </c>
      <c r="F52" s="3">
        <f t="shared" si="13"/>
        <v>5.8324999999999996</v>
      </c>
      <c r="G52" s="3">
        <f t="shared" si="12"/>
        <v>1.754860304847488E-2</v>
      </c>
      <c r="H52" s="3">
        <f>AVERAGE(G47:G48)</f>
        <v>4.6207614975798776E-2</v>
      </c>
      <c r="I52" s="3">
        <f t="shared" si="14"/>
        <v>0.37977729553161216</v>
      </c>
    </row>
    <row r="53" spans="1:9" s="3" customFormat="1" x14ac:dyDescent="0.2">
      <c r="A53" s="20" t="s">
        <v>21</v>
      </c>
      <c r="B53" s="16" t="s">
        <v>22</v>
      </c>
      <c r="C53" s="2">
        <v>27.817</v>
      </c>
      <c r="D53" s="2">
        <v>18.426500000000001</v>
      </c>
      <c r="E53" s="3">
        <f>(D53+D54)/2</f>
        <v>18.437350000000002</v>
      </c>
      <c r="F53" s="3">
        <f t="shared" si="13"/>
        <v>9.379649999999998</v>
      </c>
      <c r="G53" s="3">
        <f t="shared" si="12"/>
        <v>1.5012188230107617E-3</v>
      </c>
      <c r="H53" s="3">
        <f>AVERAGE(G47:G48)</f>
        <v>4.6207614975798776E-2</v>
      </c>
      <c r="I53" s="3">
        <f t="shared" si="14"/>
        <v>3.2488558948498523E-2</v>
      </c>
    </row>
    <row r="54" spans="1:9" s="3" customFormat="1" x14ac:dyDescent="0.2">
      <c r="A54" s="20"/>
      <c r="B54" s="16"/>
      <c r="C54" s="2">
        <v>27.168299999999999</v>
      </c>
      <c r="D54" s="2">
        <v>18.4482</v>
      </c>
      <c r="E54" s="3">
        <f>(D53+D54)/2</f>
        <v>18.437350000000002</v>
      </c>
      <c r="F54" s="3">
        <f t="shared" si="13"/>
        <v>8.7309499999999964</v>
      </c>
      <c r="G54" s="3">
        <f t="shared" si="12"/>
        <v>2.3535431188996155E-3</v>
      </c>
      <c r="H54" s="3">
        <f>AVERAGE(G47:G48)</f>
        <v>4.6207614975798776E-2</v>
      </c>
      <c r="I54" s="3">
        <f t="shared" si="14"/>
        <v>5.0934096471594192E-2</v>
      </c>
    </row>
    <row r="55" spans="1:9" s="3" customFormat="1" x14ac:dyDescent="0.2">
      <c r="A55" s="13"/>
      <c r="B55" s="12"/>
      <c r="C55" s="2"/>
      <c r="D55" s="2"/>
    </row>
    <row r="56" spans="1:9" s="2" customFormat="1" ht="14" customHeight="1" x14ac:dyDescent="0.2">
      <c r="C56" s="2" t="s">
        <v>24</v>
      </c>
      <c r="D56" s="2" t="s">
        <v>0</v>
      </c>
      <c r="E56" s="2" t="s">
        <v>1</v>
      </c>
      <c r="F56" s="2" t="s">
        <v>2</v>
      </c>
      <c r="G56" s="2" t="s">
        <v>3</v>
      </c>
      <c r="H56" s="2" t="s">
        <v>4</v>
      </c>
      <c r="I56" s="2" t="s">
        <v>5</v>
      </c>
    </row>
    <row r="57" spans="1:9" s="3" customFormat="1" ht="17" customHeight="1" x14ac:dyDescent="0.2">
      <c r="A57" s="20" t="s">
        <v>19</v>
      </c>
      <c r="B57" s="16" t="s">
        <v>9</v>
      </c>
      <c r="C57" s="1">
        <v>22.451000000000001</v>
      </c>
      <c r="D57" s="2">
        <v>19.7911</v>
      </c>
      <c r="E57" s="3">
        <f>(D57+D58)/2</f>
        <v>19.838999999999999</v>
      </c>
      <c r="F57" s="3">
        <f>C57-E57</f>
        <v>2.6120000000000019</v>
      </c>
      <c r="G57" s="3">
        <f>1/POWER(2,F57)</f>
        <v>0.16357225893187607</v>
      </c>
      <c r="H57" s="3">
        <f>AVERAGE(G57:G58)</f>
        <v>0.15178619097598339</v>
      </c>
      <c r="I57" s="3">
        <f>G57/H57</f>
        <v>1.0776491450250409</v>
      </c>
    </row>
    <row r="58" spans="1:9" s="3" customFormat="1" x14ac:dyDescent="0.2">
      <c r="A58" s="20"/>
      <c r="B58" s="16"/>
      <c r="C58" s="1">
        <v>22.6755</v>
      </c>
      <c r="D58" s="2">
        <v>19.886900000000001</v>
      </c>
      <c r="E58" s="3">
        <f>(D57+D58)/2</f>
        <v>19.838999999999999</v>
      </c>
      <c r="F58" s="3">
        <f t="shared" ref="F58:F64" si="15">C58-E58</f>
        <v>2.8365000000000009</v>
      </c>
      <c r="G58" s="3">
        <f t="shared" ref="G58:G64" si="16">1/POWER(2,F58)</f>
        <v>0.14000012302009068</v>
      </c>
      <c r="H58" s="3">
        <f>AVERAGE(G57:G58)</f>
        <v>0.15178619097598339</v>
      </c>
      <c r="I58" s="3">
        <f>G58/H58</f>
        <v>0.92235085497495894</v>
      </c>
    </row>
    <row r="59" spans="1:9" s="3" customFormat="1" x14ac:dyDescent="0.2">
      <c r="A59" s="20" t="s">
        <v>20</v>
      </c>
      <c r="B59" s="20" t="s">
        <v>10</v>
      </c>
      <c r="C59" s="1">
        <v>22.1112</v>
      </c>
      <c r="D59" s="2">
        <v>18.354399999999998</v>
      </c>
      <c r="E59" s="3">
        <f>(D59+D60)/2</f>
        <v>18.424849999999999</v>
      </c>
      <c r="F59" s="3">
        <f>C59-E59</f>
        <v>3.6863500000000009</v>
      </c>
      <c r="G59" s="3">
        <f>1/POWER(2,F59)</f>
        <v>7.7678007218329362E-2</v>
      </c>
      <c r="H59" s="3">
        <f>AVERAGE(G57:G58)</f>
        <v>0.15178619097598339</v>
      </c>
      <c r="I59" s="3">
        <f>G59/H59</f>
        <v>0.5117593815277971</v>
      </c>
    </row>
    <row r="60" spans="1:9" s="3" customFormat="1" x14ac:dyDescent="0.2">
      <c r="A60" s="20"/>
      <c r="B60" s="20"/>
      <c r="C60" s="1">
        <v>22.2349</v>
      </c>
      <c r="D60" s="2">
        <v>18.4953</v>
      </c>
      <c r="E60" s="3">
        <f>(D59+D60)/2</f>
        <v>18.424849999999999</v>
      </c>
      <c r="F60" s="3">
        <f>C60-E60</f>
        <v>3.8100500000000004</v>
      </c>
      <c r="G60" s="3">
        <f>1/POWER(2,F60)</f>
        <v>7.12952612934908E-2</v>
      </c>
      <c r="H60" s="3">
        <f>AVERAGE(G57:G58)</f>
        <v>0.15178619097598339</v>
      </c>
      <c r="I60" s="3">
        <f>G60/H60</f>
        <v>0.46970848161524525</v>
      </c>
    </row>
    <row r="61" spans="1:9" s="3" customFormat="1" x14ac:dyDescent="0.2">
      <c r="A61" s="20" t="s">
        <v>18</v>
      </c>
      <c r="B61" s="16" t="s">
        <v>12</v>
      </c>
      <c r="C61" s="1">
        <v>20.9193</v>
      </c>
      <c r="D61" s="2">
        <v>18.078600000000002</v>
      </c>
      <c r="E61" s="3">
        <f>(D61+D62)/2</f>
        <v>18.184200000000001</v>
      </c>
      <c r="F61" s="3">
        <f t="shared" si="15"/>
        <v>2.7350999999999992</v>
      </c>
      <c r="G61" s="3">
        <f t="shared" si="16"/>
        <v>0.15019409516868179</v>
      </c>
      <c r="H61" s="3">
        <f>AVERAGE(G57:G58)</f>
        <v>0.15178619097598339</v>
      </c>
      <c r="I61" s="3">
        <f t="shared" ref="I61:I64" si="17">G61/H61</f>
        <v>0.98951093115213939</v>
      </c>
    </row>
    <row r="62" spans="1:9" s="3" customFormat="1" x14ac:dyDescent="0.2">
      <c r="A62" s="20"/>
      <c r="B62" s="16"/>
      <c r="C62" s="1">
        <v>20.747399999999999</v>
      </c>
      <c r="D62" s="2">
        <v>18.2898</v>
      </c>
      <c r="E62" s="3">
        <f>(D61+D62)/2</f>
        <v>18.184200000000001</v>
      </c>
      <c r="F62" s="3">
        <f t="shared" si="15"/>
        <v>2.5631999999999984</v>
      </c>
      <c r="G62" s="3">
        <f t="shared" si="16"/>
        <v>0.16919982717899906</v>
      </c>
      <c r="H62" s="3">
        <f>AVERAGE(G57:G58)</f>
        <v>0.15178619097598339</v>
      </c>
      <c r="I62" s="3">
        <f t="shared" si="17"/>
        <v>1.1147247723330178</v>
      </c>
    </row>
    <row r="63" spans="1:9" s="3" customFormat="1" x14ac:dyDescent="0.2">
      <c r="A63" s="20" t="s">
        <v>21</v>
      </c>
      <c r="B63" s="16" t="s">
        <v>22</v>
      </c>
      <c r="C63" s="1">
        <v>22.668900000000001</v>
      </c>
      <c r="D63" s="2">
        <v>18.426500000000001</v>
      </c>
      <c r="E63" s="3">
        <f>(D63+D64)/2</f>
        <v>18.437350000000002</v>
      </c>
      <c r="F63" s="3">
        <f t="shared" si="15"/>
        <v>4.2315499999999986</v>
      </c>
      <c r="G63" s="3">
        <f t="shared" si="16"/>
        <v>5.3232458212785237E-2</v>
      </c>
      <c r="H63" s="3">
        <f>AVERAGE(G57:G58)</f>
        <v>0.15178619097598339</v>
      </c>
      <c r="I63" s="3">
        <f t="shared" si="17"/>
        <v>0.35070685857851208</v>
      </c>
    </row>
    <row r="64" spans="1:9" s="3" customFormat="1" x14ac:dyDescent="0.2">
      <c r="A64" s="20"/>
      <c r="B64" s="16"/>
      <c r="C64" s="1">
        <v>22.749700000000001</v>
      </c>
      <c r="D64" s="2">
        <v>18.4482</v>
      </c>
      <c r="E64" s="3">
        <f>(D63+D64)/2</f>
        <v>18.437350000000002</v>
      </c>
      <c r="F64" s="3">
        <f t="shared" si="15"/>
        <v>4.3123499999999986</v>
      </c>
      <c r="G64" s="3">
        <f t="shared" si="16"/>
        <v>5.0333055833729684E-2</v>
      </c>
      <c r="H64" s="3">
        <f>AVERAGE(G57:G58)</f>
        <v>0.15178619097598339</v>
      </c>
      <c r="I64" s="3">
        <f t="shared" si="17"/>
        <v>0.33160497348335005</v>
      </c>
    </row>
    <row r="65" spans="1:9" s="3" customFormat="1" x14ac:dyDescent="0.2">
      <c r="A65" s="13"/>
      <c r="B65" s="12"/>
      <c r="C65" s="1"/>
      <c r="D65" s="2"/>
    </row>
    <row r="66" spans="1:9" ht="24" customHeight="1" x14ac:dyDescent="0.2">
      <c r="A66" s="15" t="s">
        <v>156</v>
      </c>
      <c r="B66" s="15"/>
      <c r="C66" s="15"/>
      <c r="D66" s="15"/>
      <c r="E66" s="15"/>
      <c r="F66" s="15"/>
      <c r="G66" s="15"/>
      <c r="H66" s="15"/>
      <c r="I66" s="15"/>
    </row>
    <row r="67" spans="1:9" s="2" customFormat="1" ht="18" customHeight="1" x14ac:dyDescent="0.2">
      <c r="C67" s="2" t="s">
        <v>29</v>
      </c>
      <c r="D67" s="2" t="s">
        <v>0</v>
      </c>
      <c r="E67" s="2" t="s">
        <v>1</v>
      </c>
      <c r="F67" s="2" t="s">
        <v>2</v>
      </c>
      <c r="G67" s="2" t="s">
        <v>3</v>
      </c>
      <c r="H67" s="2" t="s">
        <v>4</v>
      </c>
      <c r="I67" s="2" t="s">
        <v>5</v>
      </c>
    </row>
    <row r="68" spans="1:9" s="2" customFormat="1" x14ac:dyDescent="0.2">
      <c r="A68" s="16" t="s">
        <v>26</v>
      </c>
      <c r="B68" s="16" t="s">
        <v>9</v>
      </c>
      <c r="C68" s="1">
        <v>22.763300000000001</v>
      </c>
      <c r="D68" s="1">
        <v>21.421800000000001</v>
      </c>
      <c r="E68" s="2">
        <f>(D68+D69+D70)/3</f>
        <v>21.492266666666666</v>
      </c>
      <c r="F68" s="2">
        <f>C68-E68</f>
        <v>1.2710333333333352</v>
      </c>
      <c r="G68" s="2">
        <f>1/POWER(2,F68)</f>
        <v>0.41436287831803248</v>
      </c>
      <c r="H68" s="2">
        <f>AVERAGE(G68:G70)</f>
        <v>0.45099348190741612</v>
      </c>
      <c r="I68" s="2">
        <f>G68/H68</f>
        <v>0.91877797560519181</v>
      </c>
    </row>
    <row r="69" spans="1:9" s="2" customFormat="1" x14ac:dyDescent="0.2">
      <c r="A69" s="16"/>
      <c r="B69" s="16"/>
      <c r="C69" s="1">
        <v>22.594799999999999</v>
      </c>
      <c r="D69" s="1">
        <v>21.407399999999999</v>
      </c>
      <c r="E69" s="2">
        <f>(D68+D69+D70)/3</f>
        <v>21.492266666666666</v>
      </c>
      <c r="F69" s="2">
        <f t="shared" ref="F69:F79" si="18">C69-E69</f>
        <v>1.1025333333333336</v>
      </c>
      <c r="G69" s="2">
        <f t="shared" ref="G69:G78" si="19">1/POWER(2,F69)</f>
        <v>0.46569802428146312</v>
      </c>
      <c r="H69" s="2">
        <f>AVERAGE(G68:G70)</f>
        <v>0.45099348190741612</v>
      </c>
      <c r="I69" s="2">
        <f t="shared" ref="I69:I78" si="20">G69/H69</f>
        <v>1.0326047780377139</v>
      </c>
    </row>
    <row r="70" spans="1:9" x14ac:dyDescent="0.2">
      <c r="A70" s="17"/>
      <c r="B70" s="17"/>
      <c r="C70" s="1">
        <v>22.572600000000001</v>
      </c>
      <c r="D70" s="1">
        <v>21.647600000000001</v>
      </c>
      <c r="E70" s="1">
        <f>(D68+D69+D70)/3</f>
        <v>21.492266666666666</v>
      </c>
      <c r="F70" s="2">
        <f t="shared" si="18"/>
        <v>1.0803333333333356</v>
      </c>
      <c r="G70" s="2">
        <f>1/POWER(2,F70)</f>
        <v>0.47291954312275258</v>
      </c>
      <c r="H70" s="2">
        <f>AVERAGE(G68:G70)</f>
        <v>0.45099348190741612</v>
      </c>
      <c r="I70" s="2">
        <f t="shared" si="20"/>
        <v>1.048617246357094</v>
      </c>
    </row>
    <row r="71" spans="1:9" s="2" customFormat="1" x14ac:dyDescent="0.2">
      <c r="A71" s="16" t="s">
        <v>25</v>
      </c>
      <c r="B71" s="16" t="s">
        <v>10</v>
      </c>
      <c r="C71" s="1">
        <v>24.227900000000002</v>
      </c>
      <c r="D71" s="1">
        <v>22.238399999999999</v>
      </c>
      <c r="E71" s="2">
        <f>(D71+D72+D73)/3</f>
        <v>22.281533333333332</v>
      </c>
      <c r="F71" s="2">
        <f>C71-E71</f>
        <v>1.9463666666666697</v>
      </c>
      <c r="G71" s="2">
        <f>1/POWER(2,F71)</f>
        <v>0.25946886421401011</v>
      </c>
      <c r="H71" s="2">
        <f>AVERAGE(G68:G70)</f>
        <v>0.45099348190741612</v>
      </c>
      <c r="I71" s="2">
        <f>G71/H71</f>
        <v>0.57532730432515689</v>
      </c>
    </row>
    <row r="72" spans="1:9" s="2" customFormat="1" x14ac:dyDescent="0.2">
      <c r="A72" s="16"/>
      <c r="B72" s="16"/>
      <c r="C72" s="1">
        <v>24.493099999999998</v>
      </c>
      <c r="D72" s="1">
        <v>22.232600000000001</v>
      </c>
      <c r="E72" s="2">
        <f>(D71+D72+D73)/3</f>
        <v>22.281533333333332</v>
      </c>
      <c r="F72" s="2">
        <f>C72-E72</f>
        <v>2.2115666666666662</v>
      </c>
      <c r="G72" s="2">
        <f>1/POWER(2,F72)</f>
        <v>0.21589972836364693</v>
      </c>
      <c r="H72" s="2">
        <f>AVERAGE(G68:G70)</f>
        <v>0.45099348190741612</v>
      </c>
      <c r="I72" s="2">
        <f>G72/H72</f>
        <v>0.4787202853809065</v>
      </c>
    </row>
    <row r="73" spans="1:9" x14ac:dyDescent="0.2">
      <c r="A73" s="17"/>
      <c r="B73" s="17"/>
      <c r="C73" s="1">
        <v>24.336300000000001</v>
      </c>
      <c r="D73" s="1">
        <v>22.3736</v>
      </c>
      <c r="E73" s="1">
        <f>(D71+D72+D73)/3</f>
        <v>22.281533333333332</v>
      </c>
      <c r="F73" s="2">
        <f>C73-E73</f>
        <v>2.0547666666666693</v>
      </c>
      <c r="G73" s="2">
        <f>1/POWER(2,F73)</f>
        <v>0.24068753506779839</v>
      </c>
      <c r="H73" s="2">
        <f>AVERAGE(G68:G70)</f>
        <v>0.45099348190741612</v>
      </c>
      <c r="I73" s="2">
        <f>G73/H73</f>
        <v>0.53368295712355507</v>
      </c>
    </row>
    <row r="74" spans="1:9" s="2" customFormat="1" x14ac:dyDescent="0.2">
      <c r="A74" s="21" t="s">
        <v>27</v>
      </c>
      <c r="B74" s="21" t="s">
        <v>12</v>
      </c>
      <c r="C74" s="1">
        <v>22.639299999999999</v>
      </c>
      <c r="D74" s="1">
        <v>21.3626</v>
      </c>
      <c r="E74" s="2">
        <f>(D74+D75+D76)/3</f>
        <v>21.412266666666667</v>
      </c>
      <c r="F74" s="2">
        <f t="shared" si="18"/>
        <v>1.2270333333333312</v>
      </c>
      <c r="G74" s="2">
        <f t="shared" si="19"/>
        <v>0.42719500003051281</v>
      </c>
      <c r="H74" s="2">
        <f>AVERAGE(G68:G70)</f>
        <v>0.45099348190741612</v>
      </c>
      <c r="I74" s="2">
        <f t="shared" si="20"/>
        <v>0.94723098485536683</v>
      </c>
    </row>
    <row r="75" spans="1:9" s="2" customFormat="1" x14ac:dyDescent="0.2">
      <c r="A75" s="21"/>
      <c r="B75" s="21"/>
      <c r="C75" s="1">
        <v>22.4985</v>
      </c>
      <c r="D75" s="1">
        <v>21.441299999999998</v>
      </c>
      <c r="E75" s="2">
        <f>(D74+D75+D76)/3</f>
        <v>21.412266666666667</v>
      </c>
      <c r="F75" s="2">
        <f t="shared" si="18"/>
        <v>1.0862333333333325</v>
      </c>
      <c r="G75" s="2">
        <f t="shared" si="19"/>
        <v>0.47098945562224648</v>
      </c>
      <c r="H75" s="2">
        <f>AVERAGE(G68:G70)</f>
        <v>0.45099348190741612</v>
      </c>
      <c r="I75" s="2">
        <f t="shared" si="20"/>
        <v>1.0443376113336718</v>
      </c>
    </row>
    <row r="76" spans="1:9" x14ac:dyDescent="0.2">
      <c r="A76" s="17"/>
      <c r="B76" s="17"/>
      <c r="C76" s="1">
        <v>22.450500000000002</v>
      </c>
      <c r="D76" s="1">
        <v>21.4329</v>
      </c>
      <c r="E76" s="1">
        <f>(D74+D75+D76)/3</f>
        <v>21.412266666666667</v>
      </c>
      <c r="F76" s="2">
        <f t="shared" si="18"/>
        <v>1.0382333333333342</v>
      </c>
      <c r="G76" s="2">
        <f t="shared" si="19"/>
        <v>0.48692337567097443</v>
      </c>
      <c r="H76" s="2">
        <f>AVERAGE(G68:G70)</f>
        <v>0.45099348190741612</v>
      </c>
      <c r="I76" s="2">
        <f t="shared" si="20"/>
        <v>1.079668321616529</v>
      </c>
    </row>
    <row r="77" spans="1:9" s="2" customFormat="1" x14ac:dyDescent="0.2">
      <c r="A77" s="21" t="s">
        <v>28</v>
      </c>
      <c r="B77" s="21" t="s">
        <v>22</v>
      </c>
      <c r="C77" s="1">
        <v>23.1111</v>
      </c>
      <c r="D77" s="1">
        <v>20.922499999999999</v>
      </c>
      <c r="E77" s="2">
        <f>(D77+D78+D79)/3</f>
        <v>21.000399999999999</v>
      </c>
      <c r="F77" s="2">
        <f t="shared" si="18"/>
        <v>2.1107000000000014</v>
      </c>
      <c r="G77" s="2">
        <f t="shared" si="19"/>
        <v>0.23153464690262013</v>
      </c>
      <c r="H77" s="2">
        <f>AVERAGE(G68:G70)</f>
        <v>0.45099348190741612</v>
      </c>
      <c r="I77" s="2">
        <f t="shared" si="20"/>
        <v>0.51338801155922598</v>
      </c>
    </row>
    <row r="78" spans="1:9" s="2" customFormat="1" x14ac:dyDescent="0.2">
      <c r="A78" s="21"/>
      <c r="B78" s="21"/>
      <c r="C78" s="1">
        <v>23.0532</v>
      </c>
      <c r="D78" s="1">
        <v>21.019500000000001</v>
      </c>
      <c r="E78" s="2">
        <f>(D77+D78+D79)/3</f>
        <v>21.000399999999999</v>
      </c>
      <c r="F78" s="2">
        <f t="shared" si="18"/>
        <v>2.0528000000000013</v>
      </c>
      <c r="G78" s="2">
        <f t="shared" si="19"/>
        <v>0.24101586151230711</v>
      </c>
      <c r="H78" s="2">
        <f>AVERAGE(G68:G70)</f>
        <v>0.45099348190741612</v>
      </c>
      <c r="I78" s="2">
        <f t="shared" si="20"/>
        <v>0.53441096419611878</v>
      </c>
    </row>
    <row r="79" spans="1:9" x14ac:dyDescent="0.2">
      <c r="A79" s="17"/>
      <c r="B79" s="17"/>
      <c r="C79" s="1">
        <v>23.070499999999999</v>
      </c>
      <c r="D79" s="1">
        <v>21.059200000000001</v>
      </c>
      <c r="E79" s="1">
        <f>(D77+D78+D79)/3</f>
        <v>21.000399999999999</v>
      </c>
      <c r="F79" s="2">
        <f t="shared" si="18"/>
        <v>2.0701000000000001</v>
      </c>
      <c r="G79" s="2">
        <f>1/POWER(2,F79)</f>
        <v>0.23814299212453238</v>
      </c>
      <c r="H79" s="2">
        <f>AVERAGE(G68:G70)</f>
        <v>0.45099348190741612</v>
      </c>
      <c r="I79" s="2">
        <f>G79/H79</f>
        <v>0.52804087348965378</v>
      </c>
    </row>
    <row r="81" spans="1:9" ht="14" customHeight="1" x14ac:dyDescent="0.2">
      <c r="C81" s="1" t="s">
        <v>13</v>
      </c>
      <c r="D81" s="1" t="s">
        <v>0</v>
      </c>
      <c r="E81" s="1" t="s">
        <v>1</v>
      </c>
      <c r="F81" s="1" t="s">
        <v>2</v>
      </c>
      <c r="G81" s="1" t="s">
        <v>3</v>
      </c>
      <c r="H81" s="1" t="s">
        <v>4</v>
      </c>
      <c r="I81" s="1" t="s">
        <v>23</v>
      </c>
    </row>
    <row r="82" spans="1:9" x14ac:dyDescent="0.2">
      <c r="A82" s="20" t="s">
        <v>26</v>
      </c>
      <c r="B82" s="16" t="s">
        <v>9</v>
      </c>
      <c r="C82" s="4">
        <v>24.927800000000001</v>
      </c>
      <c r="D82" s="4">
        <v>21.244399999999999</v>
      </c>
      <c r="E82" s="4">
        <f>(D82+D83)/2</f>
        <v>21.302399999999999</v>
      </c>
      <c r="F82" s="4">
        <f>C82-E82</f>
        <v>3.6254000000000026</v>
      </c>
      <c r="G82" s="4">
        <f>1/POWER(2,F82)</f>
        <v>8.1030002763728806E-2</v>
      </c>
      <c r="H82" s="4">
        <f>AVERAGE(G82:G83)</f>
        <v>7.5049928757536993E-2</v>
      </c>
      <c r="I82" s="4">
        <f t="shared" ref="I82:I89" si="21">G82/H82</f>
        <v>1.0796812749218134</v>
      </c>
    </row>
    <row r="83" spans="1:9" x14ac:dyDescent="0.2">
      <c r="A83" s="20"/>
      <c r="B83" s="16"/>
      <c r="C83" s="4">
        <v>25.158200000000001</v>
      </c>
      <c r="D83" s="4">
        <v>21.360399999999998</v>
      </c>
      <c r="E83" s="4">
        <f>(D82+D83)/2</f>
        <v>21.302399999999999</v>
      </c>
      <c r="F83" s="4">
        <f t="shared" ref="F83:F89" si="22">C83-E83</f>
        <v>3.8558000000000021</v>
      </c>
      <c r="G83" s="4">
        <f t="shared" ref="G83" si="23">1/POWER(2,F83)</f>
        <v>6.906985475134518E-2</v>
      </c>
      <c r="H83" s="4">
        <f>AVERAGE(G82:G83)</f>
        <v>7.5049928757536993E-2</v>
      </c>
      <c r="I83" s="4">
        <f t="shared" si="21"/>
        <v>0.92031872507818657</v>
      </c>
    </row>
    <row r="84" spans="1:9" s="2" customFormat="1" x14ac:dyDescent="0.2">
      <c r="A84" s="20" t="s">
        <v>25</v>
      </c>
      <c r="B84" s="20" t="s">
        <v>10</v>
      </c>
      <c r="C84" s="1">
        <v>23.078099999999999</v>
      </c>
      <c r="D84" s="1">
        <v>21.9116</v>
      </c>
      <c r="E84" s="4">
        <f>(D84+D85)/2</f>
        <v>22.17925</v>
      </c>
      <c r="F84" s="4">
        <f t="shared" si="22"/>
        <v>0.89884999999999948</v>
      </c>
      <c r="G84" s="4">
        <f>1/POWER(2,F84)</f>
        <v>0.53631406719777852</v>
      </c>
      <c r="H84" s="2">
        <f>AVERAGE(G82:G83)</f>
        <v>7.5049928757536993E-2</v>
      </c>
      <c r="I84" s="4">
        <f t="shared" si="21"/>
        <v>7.1460969527425222</v>
      </c>
    </row>
    <row r="85" spans="1:9" s="2" customFormat="1" x14ac:dyDescent="0.2">
      <c r="A85" s="20"/>
      <c r="B85" s="20"/>
      <c r="C85" s="1">
        <v>23.2011</v>
      </c>
      <c r="D85" s="1">
        <v>22.446899999999999</v>
      </c>
      <c r="E85" s="4">
        <f>(D84+D85)/2</f>
        <v>22.17925</v>
      </c>
      <c r="F85" s="4">
        <f t="shared" si="22"/>
        <v>1.0218500000000006</v>
      </c>
      <c r="G85" s="4">
        <f t="shared" ref="G85:G89" si="24">1/POWER(2,F85)</f>
        <v>0.49248442341437548</v>
      </c>
      <c r="H85" s="2">
        <f>AVERAGE(G82:G83)</f>
        <v>7.5049928757536993E-2</v>
      </c>
      <c r="I85" s="4">
        <f t="shared" si="21"/>
        <v>6.5620904851947248</v>
      </c>
    </row>
    <row r="86" spans="1:9" x14ac:dyDescent="0.2">
      <c r="A86" s="20" t="s">
        <v>27</v>
      </c>
      <c r="B86" s="16" t="s">
        <v>12</v>
      </c>
      <c r="C86" s="4">
        <v>25.642700000000001</v>
      </c>
      <c r="D86" s="4">
        <v>20.253299999999999</v>
      </c>
      <c r="E86" s="4">
        <f>(D86+D87)/2</f>
        <v>20.640749999999997</v>
      </c>
      <c r="F86" s="4">
        <f t="shared" si="22"/>
        <v>5.0019500000000043</v>
      </c>
      <c r="G86" s="4">
        <f t="shared" si="24"/>
        <v>3.1207789876493152E-2</v>
      </c>
      <c r="H86" s="4">
        <f>AVERAGE(G82:G83)</f>
        <v>7.5049928757536993E-2</v>
      </c>
      <c r="I86" s="4">
        <f t="shared" si="21"/>
        <v>0.41582704198582021</v>
      </c>
    </row>
    <row r="87" spans="1:9" x14ac:dyDescent="0.2">
      <c r="A87" s="20"/>
      <c r="B87" s="16"/>
      <c r="C87" s="4">
        <v>26.087700000000002</v>
      </c>
      <c r="D87" s="4">
        <v>21.028199999999998</v>
      </c>
      <c r="E87" s="4">
        <f>(D86+D87)/2</f>
        <v>20.640749999999997</v>
      </c>
      <c r="F87" s="4">
        <f>C87-E87</f>
        <v>5.4469500000000046</v>
      </c>
      <c r="G87" s="4">
        <f>1/POWER(2,F87)</f>
        <v>2.2924753000242042E-2</v>
      </c>
      <c r="H87" s="4">
        <f>AVERAGE(G82:G83)</f>
        <v>7.5049928757536993E-2</v>
      </c>
      <c r="I87" s="4">
        <f t="shared" si="21"/>
        <v>0.30546002347723472</v>
      </c>
    </row>
    <row r="88" spans="1:9" s="2" customFormat="1" x14ac:dyDescent="0.2">
      <c r="A88" s="20" t="s">
        <v>28</v>
      </c>
      <c r="B88" s="16" t="s">
        <v>22</v>
      </c>
      <c r="C88" s="1">
        <v>22.975999999999999</v>
      </c>
      <c r="D88" s="1">
        <v>19.892700000000001</v>
      </c>
      <c r="E88" s="4">
        <f>(D88+D89)/2</f>
        <v>19.9253</v>
      </c>
      <c r="F88" s="4">
        <f t="shared" si="22"/>
        <v>3.0506999999999991</v>
      </c>
      <c r="G88" s="4">
        <f t="shared" si="24"/>
        <v>0.12068347092221032</v>
      </c>
      <c r="H88" s="2">
        <f>AVERAGE(G82:G83)</f>
        <v>7.5049928757536993E-2</v>
      </c>
      <c r="I88" s="4">
        <f t="shared" si="21"/>
        <v>1.608042444811655</v>
      </c>
    </row>
    <row r="89" spans="1:9" s="2" customFormat="1" x14ac:dyDescent="0.2">
      <c r="A89" s="20"/>
      <c r="B89" s="16"/>
      <c r="C89" s="1">
        <v>23.000800000000002</v>
      </c>
      <c r="D89" s="1">
        <v>19.957899999999999</v>
      </c>
      <c r="E89" s="4">
        <f>(D88+D89)/2</f>
        <v>19.9253</v>
      </c>
      <c r="F89" s="4">
        <f t="shared" si="22"/>
        <v>3.0755000000000017</v>
      </c>
      <c r="G89" s="4">
        <f t="shared" si="24"/>
        <v>0.11862664513136947</v>
      </c>
      <c r="H89" s="2">
        <f>AVERAGE(G82:G83)</f>
        <v>7.5049928757536993E-2</v>
      </c>
      <c r="I89" s="4">
        <f t="shared" si="21"/>
        <v>1.5806363456335224</v>
      </c>
    </row>
    <row r="91" spans="1:9" s="2" customFormat="1" ht="19" customHeight="1" x14ac:dyDescent="0.2">
      <c r="C91" s="2" t="s">
        <v>153</v>
      </c>
      <c r="D91" s="2" t="s">
        <v>0</v>
      </c>
      <c r="E91" s="2" t="s">
        <v>1</v>
      </c>
      <c r="F91" s="2" t="s">
        <v>2</v>
      </c>
      <c r="G91" s="2" t="s">
        <v>3</v>
      </c>
      <c r="H91" s="2" t="s">
        <v>4</v>
      </c>
      <c r="I91" s="2" t="s">
        <v>5</v>
      </c>
    </row>
    <row r="92" spans="1:9" s="2" customFormat="1" ht="19" customHeight="1" x14ac:dyDescent="0.2">
      <c r="A92" s="16" t="s">
        <v>26</v>
      </c>
      <c r="B92" s="16" t="s">
        <v>9</v>
      </c>
      <c r="C92" s="1">
        <v>29.311499999999999</v>
      </c>
      <c r="D92" s="1">
        <v>21.244399999999999</v>
      </c>
      <c r="E92" s="2">
        <f>(D92+D93)/2</f>
        <v>21.302399999999999</v>
      </c>
      <c r="F92" s="2">
        <f>C92-E92</f>
        <v>8.0091000000000001</v>
      </c>
      <c r="G92" s="2">
        <f>1/POWER(2,F92)</f>
        <v>3.881688328334112E-3</v>
      </c>
      <c r="H92" s="2">
        <f>AVERAGE(G92:G94)</f>
        <v>3.7264784284938915E-3</v>
      </c>
      <c r="I92" s="2">
        <f>G92/H92</f>
        <v>1.0416505563680267</v>
      </c>
    </row>
    <row r="93" spans="1:9" s="2" customFormat="1" ht="19" customHeight="1" x14ac:dyDescent="0.2">
      <c r="A93" s="16"/>
      <c r="B93" s="16"/>
      <c r="C93" s="1">
        <v>29.2744</v>
      </c>
      <c r="D93" s="1">
        <v>21.360399999999998</v>
      </c>
      <c r="E93" s="2">
        <f>(D92+D93)/2</f>
        <v>21.302399999999999</v>
      </c>
      <c r="F93" s="2">
        <f t="shared" ref="F93:F103" si="25">C93-E93</f>
        <v>7.9720000000000013</v>
      </c>
      <c r="G93" s="2">
        <f t="shared" ref="G93:G102" si="26">1/POWER(2,F93)</f>
        <v>3.98280344921168E-3</v>
      </c>
      <c r="H93" s="2">
        <f>AVERAGE(G92:G94)</f>
        <v>3.7264784284938915E-3</v>
      </c>
      <c r="I93" s="2">
        <f t="shared" ref="I93:I103" si="27">G93/H93</f>
        <v>1.0687847858605171</v>
      </c>
    </row>
    <row r="94" spans="1:9" ht="19" customHeight="1" x14ac:dyDescent="0.2">
      <c r="A94" s="17"/>
      <c r="B94" s="17"/>
      <c r="C94" s="1">
        <v>29.539200000000001</v>
      </c>
      <c r="D94" s="1">
        <f>(D92+D93)/2</f>
        <v>21.302399999999999</v>
      </c>
      <c r="E94" s="1">
        <f>(D92+D93)/2</f>
        <v>21.302399999999999</v>
      </c>
      <c r="F94" s="2">
        <f t="shared" si="25"/>
        <v>8.2368000000000023</v>
      </c>
      <c r="G94" s="2">
        <f>1/POWER(2,F94)</f>
        <v>3.3149435079358816E-3</v>
      </c>
      <c r="H94" s="2">
        <f>AVERAGE(G92:G94)</f>
        <v>3.7264784284938915E-3</v>
      </c>
      <c r="I94" s="2">
        <f t="shared" si="27"/>
        <v>0.88956465777145599</v>
      </c>
    </row>
    <row r="95" spans="1:9" s="2" customFormat="1" ht="19" customHeight="1" x14ac:dyDescent="0.2">
      <c r="A95" s="16" t="s">
        <v>25</v>
      </c>
      <c r="B95" s="16" t="s">
        <v>10</v>
      </c>
      <c r="C95" s="1">
        <v>30.886800000000001</v>
      </c>
      <c r="D95" s="1">
        <v>21.9116</v>
      </c>
      <c r="E95" s="2">
        <f>(D95+D96)/2</f>
        <v>22.17925</v>
      </c>
      <c r="F95" s="2">
        <f>C95-E95</f>
        <v>8.7075500000000012</v>
      </c>
      <c r="G95" s="2">
        <f>1/POWER(2,F95)</f>
        <v>2.3920280124191499E-3</v>
      </c>
      <c r="H95" s="2">
        <f>AVERAGE(G92:G94)</f>
        <v>3.7264784284938915E-3</v>
      </c>
      <c r="I95" s="2">
        <f>G95/H95</f>
        <v>0.641900404985283</v>
      </c>
    </row>
    <row r="96" spans="1:9" s="2" customFormat="1" ht="19" customHeight="1" x14ac:dyDescent="0.2">
      <c r="A96" s="16"/>
      <c r="B96" s="16"/>
      <c r="C96" s="1">
        <v>31.333200000000001</v>
      </c>
      <c r="D96" s="1">
        <v>22.446899999999999</v>
      </c>
      <c r="E96" s="2">
        <f>(D95+D96)/2</f>
        <v>22.17925</v>
      </c>
      <c r="F96" s="2">
        <f>C96-E96</f>
        <v>9.1539500000000018</v>
      </c>
      <c r="G96" s="2">
        <f>1/POWER(2,F96)</f>
        <v>1.7554419445896458E-3</v>
      </c>
      <c r="H96" s="2">
        <f>AVERAGE(G92:G94)</f>
        <v>3.7264784284938915E-3</v>
      </c>
      <c r="I96" s="2">
        <f>G96/H96</f>
        <v>0.47107261675445478</v>
      </c>
    </row>
    <row r="97" spans="1:9" ht="19" customHeight="1" x14ac:dyDescent="0.2">
      <c r="A97" s="17"/>
      <c r="B97" s="17"/>
      <c r="C97" s="1">
        <v>31.474499999999999</v>
      </c>
      <c r="D97" s="1">
        <f>(D95+D96)/2</f>
        <v>22.17925</v>
      </c>
      <c r="E97" s="1">
        <f>(D95+D96)/2</f>
        <v>22.17925</v>
      </c>
      <c r="F97" s="2">
        <f>C97-E97</f>
        <v>9.2952499999999993</v>
      </c>
      <c r="G97" s="2">
        <f>1/POWER(2,F97)</f>
        <v>1.5916623112641672E-3</v>
      </c>
      <c r="H97" s="2">
        <f>AVERAGE(G92:G94)</f>
        <v>3.7264784284938915E-3</v>
      </c>
      <c r="I97" s="2">
        <f>G97/H97</f>
        <v>0.42712237352396532</v>
      </c>
    </row>
    <row r="98" spans="1:9" s="2" customFormat="1" ht="19" customHeight="1" x14ac:dyDescent="0.2">
      <c r="A98" s="21" t="s">
        <v>27</v>
      </c>
      <c r="B98" s="21" t="s">
        <v>12</v>
      </c>
      <c r="C98" s="1">
        <v>29.950700000000001</v>
      </c>
      <c r="D98" s="4">
        <v>20.253299999999999</v>
      </c>
      <c r="E98" s="4">
        <v>20.640750000000001</v>
      </c>
      <c r="F98" s="2">
        <f t="shared" si="25"/>
        <v>9.3099500000000006</v>
      </c>
      <c r="G98" s="2">
        <f t="shared" si="26"/>
        <v>1.5755267886320896E-3</v>
      </c>
      <c r="H98" s="2">
        <f>AVERAGE(G92:G94)</f>
        <v>3.7264784284938915E-3</v>
      </c>
      <c r="I98" s="2">
        <f t="shared" si="27"/>
        <v>0.4227924081312503</v>
      </c>
    </row>
    <row r="99" spans="1:9" s="2" customFormat="1" ht="19" customHeight="1" x14ac:dyDescent="0.2">
      <c r="A99" s="21"/>
      <c r="B99" s="21"/>
      <c r="C99" s="1">
        <v>29.457699999999999</v>
      </c>
      <c r="D99" s="4">
        <v>21.028199999999998</v>
      </c>
      <c r="E99" s="4">
        <v>20.640750000000001</v>
      </c>
      <c r="F99" s="2">
        <f t="shared" si="25"/>
        <v>8.8169499999999985</v>
      </c>
      <c r="G99" s="2">
        <f t="shared" si="26"/>
        <v>2.2173465767987887E-3</v>
      </c>
      <c r="H99" s="2">
        <f>AVERAGE(G92:G94)</f>
        <v>3.7264784284938915E-3</v>
      </c>
      <c r="I99" s="2">
        <f t="shared" si="27"/>
        <v>0.59502466453159109</v>
      </c>
    </row>
    <row r="100" spans="1:9" ht="19" customHeight="1" x14ac:dyDescent="0.2">
      <c r="A100" s="17"/>
      <c r="B100" s="17"/>
      <c r="C100" s="1">
        <v>29.401900000000001</v>
      </c>
      <c r="D100" s="1">
        <v>20.640750000000001</v>
      </c>
      <c r="E100" s="1">
        <v>20.640750000000001</v>
      </c>
      <c r="F100" s="2">
        <f t="shared" si="25"/>
        <v>8.7611500000000007</v>
      </c>
      <c r="G100" s="2">
        <f t="shared" si="26"/>
        <v>2.3047883682365995E-3</v>
      </c>
      <c r="H100" s="2">
        <f>AVERAGE(G92:G94)</f>
        <v>3.7264784284938915E-3</v>
      </c>
      <c r="I100" s="2">
        <f t="shared" si="27"/>
        <v>0.61848965785322207</v>
      </c>
    </row>
    <row r="101" spans="1:9" s="2" customFormat="1" ht="19" customHeight="1" x14ac:dyDescent="0.2">
      <c r="A101" s="21" t="s">
        <v>28</v>
      </c>
      <c r="B101" s="21" t="s">
        <v>22</v>
      </c>
      <c r="C101" s="1">
        <v>31.409600000000001</v>
      </c>
      <c r="D101" s="1">
        <v>19.892700000000001</v>
      </c>
      <c r="E101" s="2">
        <f>(D101+D102)/2</f>
        <v>19.9253</v>
      </c>
      <c r="F101" s="2">
        <f t="shared" si="25"/>
        <v>11.484300000000001</v>
      </c>
      <c r="G101" s="2">
        <f t="shared" si="26"/>
        <v>3.4904483893015426E-4</v>
      </c>
      <c r="H101" s="2">
        <f>AVERAGE(G92:G94)</f>
        <v>3.7264784284938915E-3</v>
      </c>
      <c r="I101" s="2">
        <f t="shared" si="27"/>
        <v>9.3666136978344361E-2</v>
      </c>
    </row>
    <row r="102" spans="1:9" s="2" customFormat="1" ht="19" customHeight="1" x14ac:dyDescent="0.2">
      <c r="A102" s="21"/>
      <c r="B102" s="21"/>
      <c r="C102" s="1">
        <v>31.075600000000001</v>
      </c>
      <c r="D102" s="1">
        <v>19.957899999999999</v>
      </c>
      <c r="E102" s="2">
        <f>(D101+D102)/2</f>
        <v>19.9253</v>
      </c>
      <c r="F102" s="2">
        <f t="shared" si="25"/>
        <v>11.150300000000001</v>
      </c>
      <c r="G102" s="2">
        <f t="shared" si="26"/>
        <v>4.3997220328599644E-4</v>
      </c>
      <c r="H102" s="2">
        <f>AVERAGE(G92:G94)</f>
        <v>3.7264784284938915E-3</v>
      </c>
      <c r="I102" s="2">
        <f t="shared" si="27"/>
        <v>0.11806648333767958</v>
      </c>
    </row>
    <row r="103" spans="1:9" ht="19" customHeight="1" x14ac:dyDescent="0.2">
      <c r="A103" s="17"/>
      <c r="B103" s="17"/>
      <c r="C103" s="1">
        <v>31.5184</v>
      </c>
      <c r="D103" s="1">
        <f>(D101+D102)/2</f>
        <v>19.9253</v>
      </c>
      <c r="E103" s="1">
        <f>(D101+D102)/2</f>
        <v>19.9253</v>
      </c>
      <c r="F103" s="2">
        <f t="shared" si="25"/>
        <v>11.5931</v>
      </c>
      <c r="G103" s="2">
        <f>1/POWER(2,F103)</f>
        <v>3.2368990657069617E-4</v>
      </c>
      <c r="H103" s="2">
        <f>AVERAGE(G92:G94)</f>
        <v>3.7264784284938915E-3</v>
      </c>
      <c r="I103" s="2">
        <f t="shared" si="27"/>
        <v>8.68621441883725E-2</v>
      </c>
    </row>
    <row r="105" spans="1:9" s="2" customFormat="1" ht="45" customHeight="1" x14ac:dyDescent="0.2">
      <c r="C105" s="2" t="s">
        <v>30</v>
      </c>
      <c r="D105" s="2" t="s">
        <v>0</v>
      </c>
      <c r="E105" s="2" t="s">
        <v>1</v>
      </c>
      <c r="F105" s="2" t="s">
        <v>2</v>
      </c>
      <c r="G105" s="2" t="s">
        <v>3</v>
      </c>
      <c r="H105" s="2" t="s">
        <v>4</v>
      </c>
      <c r="I105" s="2" t="s">
        <v>5</v>
      </c>
    </row>
    <row r="106" spans="1:9" s="2" customFormat="1" x14ac:dyDescent="0.2">
      <c r="A106" s="16" t="s">
        <v>26</v>
      </c>
      <c r="B106" s="16" t="s">
        <v>9</v>
      </c>
      <c r="C106" s="1">
        <v>22.268899999999999</v>
      </c>
      <c r="D106" s="1">
        <v>21.244399999999999</v>
      </c>
      <c r="E106" s="2">
        <f>(D106+D107)/2</f>
        <v>21.302399999999999</v>
      </c>
      <c r="F106" s="2">
        <f>C106-E106</f>
        <v>0.96649999999999991</v>
      </c>
      <c r="G106" s="2">
        <f>1/POWER(2,F106)</f>
        <v>0.51174606180697613</v>
      </c>
      <c r="H106" s="2">
        <f>AVERAGE(G106:G108)</f>
        <v>0.48786702758878825</v>
      </c>
      <c r="I106" s="2">
        <f>G106/H106</f>
        <v>1.0489457841334482</v>
      </c>
    </row>
    <row r="107" spans="1:9" s="2" customFormat="1" x14ac:dyDescent="0.2">
      <c r="A107" s="16"/>
      <c r="B107" s="16"/>
      <c r="C107" s="1">
        <v>22.3673</v>
      </c>
      <c r="D107" s="1">
        <v>21.360399999999998</v>
      </c>
      <c r="E107" s="2">
        <f>(D106+D107)/2</f>
        <v>21.302399999999999</v>
      </c>
      <c r="F107" s="2">
        <f t="shared" ref="F107:F117" si="28">C107-E107</f>
        <v>1.0649000000000015</v>
      </c>
      <c r="G107" s="2">
        <f t="shared" ref="G107:G116" si="29">1/POWER(2,F107)</f>
        <v>0.47800579048519715</v>
      </c>
      <c r="H107" s="2">
        <f>AVERAGE(G106:G108)</f>
        <v>0.48786702758878825</v>
      </c>
      <c r="I107" s="2">
        <f t="shared" ref="I107:I117" si="30">G107/H107</f>
        <v>0.97978703920138066</v>
      </c>
    </row>
    <row r="108" spans="1:9" x14ac:dyDescent="0.2">
      <c r="A108" s="17"/>
      <c r="B108" s="17"/>
      <c r="C108" s="1">
        <v>22.379899999999999</v>
      </c>
      <c r="D108" s="1">
        <f>(D106+D107)/2</f>
        <v>21.302399999999999</v>
      </c>
      <c r="E108" s="1">
        <f>(D106+D107)/2</f>
        <v>21.302399999999999</v>
      </c>
      <c r="F108" s="2">
        <f t="shared" si="28"/>
        <v>1.0775000000000006</v>
      </c>
      <c r="G108" s="2">
        <f>1/POWER(2,F108)</f>
        <v>0.47384923047419142</v>
      </c>
      <c r="H108" s="2">
        <f>AVERAGE(G106:G108)</f>
        <v>0.48786702758878825</v>
      </c>
      <c r="I108" s="2">
        <f t="shared" si="30"/>
        <v>0.97126717666517093</v>
      </c>
    </row>
    <row r="109" spans="1:9" s="2" customFormat="1" x14ac:dyDescent="0.2">
      <c r="A109" s="16" t="s">
        <v>25</v>
      </c>
      <c r="B109" s="16" t="s">
        <v>10</v>
      </c>
      <c r="C109" s="1">
        <v>23.841799999999999</v>
      </c>
      <c r="D109" s="1">
        <v>21.9116</v>
      </c>
      <c r="E109" s="2">
        <f>(D109+D110)/2</f>
        <v>22.17925</v>
      </c>
      <c r="F109" s="2">
        <f>C109-E109</f>
        <v>1.6625499999999995</v>
      </c>
      <c r="G109" s="2">
        <f>1/POWER(2,F109)</f>
        <v>0.31588032829830426</v>
      </c>
      <c r="H109" s="2">
        <f>AVERAGE(G106:G108)</f>
        <v>0.48786702758878825</v>
      </c>
      <c r="I109" s="2">
        <f>G109/H109</f>
        <v>0.64747218081020308</v>
      </c>
    </row>
    <row r="110" spans="1:9" s="2" customFormat="1" x14ac:dyDescent="0.2">
      <c r="A110" s="16"/>
      <c r="B110" s="16"/>
      <c r="C110" s="1">
        <v>24.028500000000001</v>
      </c>
      <c r="D110" s="1">
        <v>22.446899999999999</v>
      </c>
      <c r="E110" s="2">
        <f>(D109+D110)/2</f>
        <v>22.17925</v>
      </c>
      <c r="F110" s="2">
        <f>C110-E110</f>
        <v>1.8492500000000014</v>
      </c>
      <c r="G110" s="2">
        <f>1/POWER(2,F110)</f>
        <v>0.27753661081011938</v>
      </c>
      <c r="H110" s="2">
        <f>AVERAGE(G106:G108)</f>
        <v>0.48786702758878825</v>
      </c>
      <c r="I110" s="2">
        <f>G110/H110</f>
        <v>0.56887757342775069</v>
      </c>
    </row>
    <row r="111" spans="1:9" x14ac:dyDescent="0.2">
      <c r="A111" s="17"/>
      <c r="B111" s="17"/>
      <c r="C111" s="1">
        <v>24.027200000000001</v>
      </c>
      <c r="D111" s="1">
        <f>(D109+D110)/2</f>
        <v>22.17925</v>
      </c>
      <c r="E111" s="1">
        <f>(D109+D110)/2</f>
        <v>22.17925</v>
      </c>
      <c r="F111" s="2">
        <f>C111-E111</f>
        <v>1.8479500000000009</v>
      </c>
      <c r="G111" s="2">
        <f>1/POWER(2,F111)</f>
        <v>0.2777868093541308</v>
      </c>
      <c r="H111" s="2">
        <f>AVERAGE(G106:G108)</f>
        <v>0.48786702758878825</v>
      </c>
      <c r="I111" s="2">
        <f>G111/H111</f>
        <v>0.5693904151035819</v>
      </c>
    </row>
    <row r="112" spans="1:9" s="2" customFormat="1" x14ac:dyDescent="0.2">
      <c r="A112" s="21" t="s">
        <v>27</v>
      </c>
      <c r="B112" s="21" t="s">
        <v>12</v>
      </c>
      <c r="C112" s="1">
        <v>22.065799999999999</v>
      </c>
      <c r="D112" s="4">
        <v>20.253299999999999</v>
      </c>
      <c r="E112" s="4">
        <v>20.640750000000001</v>
      </c>
      <c r="F112" s="2">
        <f t="shared" si="28"/>
        <v>1.4250499999999988</v>
      </c>
      <c r="G112" s="2">
        <f t="shared" si="29"/>
        <v>0.37240645893266699</v>
      </c>
      <c r="H112" s="2">
        <f>AVERAGE(G106:G108)</f>
        <v>0.48786702758878825</v>
      </c>
      <c r="I112" s="2">
        <f t="shared" si="30"/>
        <v>0.76333598680204251</v>
      </c>
    </row>
    <row r="113" spans="1:9" s="2" customFormat="1" x14ac:dyDescent="0.2">
      <c r="A113" s="21"/>
      <c r="B113" s="21"/>
      <c r="C113" s="1">
        <v>21.677299999999999</v>
      </c>
      <c r="D113" s="4">
        <v>21.028199999999998</v>
      </c>
      <c r="E113" s="4">
        <v>20.640750000000001</v>
      </c>
      <c r="F113" s="2">
        <f t="shared" si="28"/>
        <v>1.0365499999999983</v>
      </c>
      <c r="G113" s="2">
        <f t="shared" si="29"/>
        <v>0.48749184835388115</v>
      </c>
      <c r="H113" s="2">
        <f>AVERAGE(G106:G108)</f>
        <v>0.48786702758878825</v>
      </c>
      <c r="I113" s="2">
        <f t="shared" si="30"/>
        <v>0.99923098054656134</v>
      </c>
    </row>
    <row r="114" spans="1:9" x14ac:dyDescent="0.2">
      <c r="A114" s="17"/>
      <c r="B114" s="17"/>
      <c r="C114" s="1">
        <v>21.686299999999999</v>
      </c>
      <c r="D114" s="1">
        <v>20.640750000000001</v>
      </c>
      <c r="E114" s="1">
        <v>20.640750000000001</v>
      </c>
      <c r="F114" s="2">
        <f t="shared" si="28"/>
        <v>1.0455499999999986</v>
      </c>
      <c r="G114" s="2">
        <f t="shared" si="29"/>
        <v>0.48446018204295299</v>
      </c>
      <c r="H114" s="2">
        <f>AVERAGE(G106:G108)</f>
        <v>0.48786702758878825</v>
      </c>
      <c r="I114" s="2">
        <f t="shared" si="30"/>
        <v>0.9930168563293299</v>
      </c>
    </row>
    <row r="115" spans="1:9" s="2" customFormat="1" x14ac:dyDescent="0.2">
      <c r="A115" s="21" t="s">
        <v>28</v>
      </c>
      <c r="B115" s="21" t="s">
        <v>22</v>
      </c>
      <c r="C115" s="1">
        <v>22.671099999999999</v>
      </c>
      <c r="D115" s="1">
        <v>19.892700000000001</v>
      </c>
      <c r="E115" s="2">
        <f>(D115+D116)/2</f>
        <v>19.9253</v>
      </c>
      <c r="F115" s="2">
        <f t="shared" si="28"/>
        <v>2.7457999999999991</v>
      </c>
      <c r="G115" s="2">
        <f t="shared" si="29"/>
        <v>0.14908427507782265</v>
      </c>
      <c r="H115" s="2">
        <f>AVERAGE(G106:G108)</f>
        <v>0.48786702758878825</v>
      </c>
      <c r="I115" s="2">
        <f t="shared" si="30"/>
        <v>0.3055838305258094</v>
      </c>
    </row>
    <row r="116" spans="1:9" s="2" customFormat="1" x14ac:dyDescent="0.2">
      <c r="A116" s="21"/>
      <c r="B116" s="21"/>
      <c r="C116" s="1">
        <v>22.5441</v>
      </c>
      <c r="D116" s="1">
        <v>19.957899999999999</v>
      </c>
      <c r="E116" s="2">
        <f>(D115+D116)/2</f>
        <v>19.9253</v>
      </c>
      <c r="F116" s="2">
        <f t="shared" si="28"/>
        <v>2.6188000000000002</v>
      </c>
      <c r="G116" s="2">
        <f t="shared" si="29"/>
        <v>0.16280309143257868</v>
      </c>
      <c r="H116" s="2">
        <f>AVERAGE(G106:G108)</f>
        <v>0.48786702758878825</v>
      </c>
      <c r="I116" s="2">
        <f t="shared" si="30"/>
        <v>0.33370382138184096</v>
      </c>
    </row>
    <row r="117" spans="1:9" x14ac:dyDescent="0.2">
      <c r="A117" s="17"/>
      <c r="B117" s="17"/>
      <c r="C117" s="1">
        <v>22.513500000000001</v>
      </c>
      <c r="D117" s="1">
        <f>(D115+D116)/2</f>
        <v>19.9253</v>
      </c>
      <c r="E117" s="1">
        <f>(D115+D116)/2</f>
        <v>19.9253</v>
      </c>
      <c r="F117" s="2">
        <f t="shared" si="28"/>
        <v>2.5882000000000005</v>
      </c>
      <c r="G117" s="2">
        <f>1/POWER(2,F117)</f>
        <v>0.16629307542181662</v>
      </c>
      <c r="H117" s="2">
        <f>AVERAGE(G106:G108)</f>
        <v>0.48786702758878825</v>
      </c>
      <c r="I117" s="2">
        <f t="shared" si="30"/>
        <v>0.34085737714986791</v>
      </c>
    </row>
    <row r="119" spans="1:9" ht="24" customHeight="1" x14ac:dyDescent="0.2">
      <c r="A119" s="15" t="s">
        <v>157</v>
      </c>
      <c r="B119" s="15"/>
      <c r="C119" s="15"/>
      <c r="D119" s="15"/>
      <c r="E119" s="15"/>
      <c r="F119" s="15"/>
      <c r="G119" s="15"/>
      <c r="H119" s="15"/>
      <c r="I119" s="15"/>
    </row>
    <row r="121" spans="1:9" s="2" customFormat="1" x14ac:dyDescent="0.2">
      <c r="C121" s="2" t="s">
        <v>6</v>
      </c>
      <c r="D121" s="2" t="s">
        <v>31</v>
      </c>
      <c r="E121" s="2" t="s">
        <v>1</v>
      </c>
      <c r="F121" s="2" t="s">
        <v>2</v>
      </c>
      <c r="G121" s="2" t="s">
        <v>3</v>
      </c>
      <c r="H121" s="2" t="s">
        <v>4</v>
      </c>
      <c r="I121" s="2" t="s">
        <v>5</v>
      </c>
    </row>
    <row r="122" spans="1:9" s="2" customFormat="1" x14ac:dyDescent="0.2">
      <c r="A122" s="16" t="s">
        <v>7</v>
      </c>
      <c r="B122" s="16" t="s">
        <v>9</v>
      </c>
      <c r="C122" s="2">
        <v>21.083500000000001</v>
      </c>
      <c r="D122" s="2">
        <v>20.549299999999999</v>
      </c>
      <c r="E122" s="2">
        <f>(D122+D123)/2</f>
        <v>20.593699999999998</v>
      </c>
      <c r="F122" s="2">
        <f>C122-E122</f>
        <v>0.48980000000000246</v>
      </c>
      <c r="G122" s="2">
        <f t="shared" ref="G122:G129" si="31">1/POWER(2,F122)</f>
        <v>0.71212381227854837</v>
      </c>
      <c r="H122" s="2">
        <f>AVERAGE(G122:G123)</f>
        <v>0.69970908003228138</v>
      </c>
      <c r="I122" s="2">
        <f>G122/H122</f>
        <v>1.0177427056480306</v>
      </c>
    </row>
    <row r="123" spans="1:9" s="2" customFormat="1" x14ac:dyDescent="0.2">
      <c r="A123" s="16"/>
      <c r="B123" s="16"/>
      <c r="C123" s="2">
        <v>21.134699999999999</v>
      </c>
      <c r="D123" s="2">
        <v>20.638100000000001</v>
      </c>
      <c r="E123" s="2">
        <f>(D122+D123)/2</f>
        <v>20.593699999999998</v>
      </c>
      <c r="F123" s="2">
        <f t="shared" ref="F123:F129" si="32">C123-E123</f>
        <v>0.54100000000000037</v>
      </c>
      <c r="G123" s="2">
        <f t="shared" si="31"/>
        <v>0.68729434778601428</v>
      </c>
      <c r="H123" s="2">
        <f>AVERAGE(G122:G123)</f>
        <v>0.69970908003228138</v>
      </c>
      <c r="I123" s="2">
        <f t="shared" ref="I123:I129" si="33">G123/H123</f>
        <v>0.98225729435196929</v>
      </c>
    </row>
    <row r="124" spans="1:9" s="2" customFormat="1" x14ac:dyDescent="0.2">
      <c r="A124" s="16"/>
      <c r="B124" s="16" t="s">
        <v>42</v>
      </c>
      <c r="C124" s="2">
        <v>20.026499999999999</v>
      </c>
      <c r="D124" s="2">
        <v>18.437999999999999</v>
      </c>
      <c r="E124" s="2">
        <f>(D124+D125)/2</f>
        <v>18.283749999999998</v>
      </c>
      <c r="F124" s="2">
        <f t="shared" si="32"/>
        <v>1.7427500000000009</v>
      </c>
      <c r="G124" s="2">
        <f t="shared" si="31"/>
        <v>0.29879957474892826</v>
      </c>
      <c r="H124" s="2">
        <f>AVERAGE(G122:G123)</f>
        <v>0.69970908003228138</v>
      </c>
      <c r="I124" s="2">
        <f t="shared" si="33"/>
        <v>0.42703401067075336</v>
      </c>
    </row>
    <row r="125" spans="1:9" s="2" customFormat="1" x14ac:dyDescent="0.2">
      <c r="A125" s="16"/>
      <c r="B125" s="16"/>
      <c r="C125" s="2">
        <v>20.2256</v>
      </c>
      <c r="D125" s="2">
        <v>18.1295</v>
      </c>
      <c r="E125" s="2">
        <f>(D124+D125)/2</f>
        <v>18.283749999999998</v>
      </c>
      <c r="F125" s="2">
        <f t="shared" si="32"/>
        <v>1.9418500000000023</v>
      </c>
      <c r="G125" s="2">
        <f t="shared" si="31"/>
        <v>0.26028246012223188</v>
      </c>
      <c r="H125" s="2">
        <f>AVERAGE(G122:G123)</f>
        <v>0.69970908003228138</v>
      </c>
      <c r="I125" s="2">
        <f t="shared" si="33"/>
        <v>0.3719866835374262</v>
      </c>
    </row>
    <row r="126" spans="1:9" s="2" customFormat="1" x14ac:dyDescent="0.2">
      <c r="A126" s="16"/>
      <c r="B126" s="16" t="s">
        <v>43</v>
      </c>
      <c r="C126" s="2">
        <v>18.4133</v>
      </c>
      <c r="D126" s="2">
        <v>18.189399999999999</v>
      </c>
      <c r="E126" s="2">
        <f>(D126+D127)/2</f>
        <v>18.18205</v>
      </c>
      <c r="F126" s="2">
        <f t="shared" si="32"/>
        <v>0.23124999999999929</v>
      </c>
      <c r="G126" s="2">
        <f t="shared" si="31"/>
        <v>0.85189645987629747</v>
      </c>
      <c r="H126" s="2">
        <f>AVERAGE(G122:G123)</f>
        <v>0.69970908003228138</v>
      </c>
      <c r="I126" s="2">
        <f t="shared" si="33"/>
        <v>1.2175009360132856</v>
      </c>
    </row>
    <row r="127" spans="1:9" s="2" customFormat="1" x14ac:dyDescent="0.2">
      <c r="A127" s="16"/>
      <c r="B127" s="16"/>
      <c r="C127" s="2">
        <v>18.959299999999999</v>
      </c>
      <c r="D127" s="2">
        <v>18.174700000000001</v>
      </c>
      <c r="E127" s="2">
        <f>(D126+D127)/2</f>
        <v>18.18205</v>
      </c>
      <c r="F127" s="2">
        <f t="shared" si="32"/>
        <v>0.77724999999999866</v>
      </c>
      <c r="G127" s="2">
        <f t="shared" si="31"/>
        <v>0.58347793312723262</v>
      </c>
      <c r="H127" s="2">
        <f>AVERAGE(G122:G123)</f>
        <v>0.69970908003228138</v>
      </c>
      <c r="I127" s="2">
        <f t="shared" si="33"/>
        <v>0.83388646764497265</v>
      </c>
    </row>
    <row r="128" spans="1:9" s="2" customFormat="1" x14ac:dyDescent="0.2">
      <c r="A128" s="16"/>
      <c r="B128" s="16" t="s">
        <v>44</v>
      </c>
      <c r="C128" s="2">
        <v>19.633299999999998</v>
      </c>
      <c r="D128" s="2">
        <v>17.479700000000001</v>
      </c>
      <c r="E128" s="2">
        <f>(D128+D129)/2</f>
        <v>17.496949999999998</v>
      </c>
      <c r="F128" s="2">
        <f t="shared" si="32"/>
        <v>2.1363500000000002</v>
      </c>
      <c r="G128" s="2">
        <f t="shared" si="31"/>
        <v>0.22745451851583418</v>
      </c>
      <c r="H128" s="2">
        <f>AVERAGE(G122:G123)</f>
        <v>0.69970908003228138</v>
      </c>
      <c r="I128" s="2">
        <f t="shared" si="33"/>
        <v>0.32507012558039189</v>
      </c>
    </row>
    <row r="129" spans="1:9" s="2" customFormat="1" x14ac:dyDescent="0.2">
      <c r="A129" s="16"/>
      <c r="B129" s="16"/>
      <c r="C129" s="2">
        <v>20.078700000000001</v>
      </c>
      <c r="D129" s="2">
        <v>17.514199999999999</v>
      </c>
      <c r="E129" s="2">
        <f>(D128+D129)/2</f>
        <v>17.496949999999998</v>
      </c>
      <c r="F129" s="2">
        <f t="shared" si="32"/>
        <v>2.5817500000000031</v>
      </c>
      <c r="G129" s="2">
        <f t="shared" si="31"/>
        <v>0.16703820280579934</v>
      </c>
      <c r="H129" s="2">
        <f>AVERAGE(G122:G123)</f>
        <v>0.69970908003228138</v>
      </c>
      <c r="I129" s="2">
        <f t="shared" si="33"/>
        <v>0.23872521819795872</v>
      </c>
    </row>
    <row r="130" spans="1:9" s="2" customFormat="1" x14ac:dyDescent="0.2"/>
    <row r="131" spans="1:9" x14ac:dyDescent="0.2">
      <c r="A131" s="2"/>
      <c r="B131" s="2"/>
      <c r="C131" s="2" t="s">
        <v>13</v>
      </c>
      <c r="D131" s="2" t="s">
        <v>31</v>
      </c>
      <c r="E131" s="2" t="s">
        <v>1</v>
      </c>
      <c r="F131" s="2" t="s">
        <v>2</v>
      </c>
      <c r="G131" s="2" t="s">
        <v>3</v>
      </c>
      <c r="H131" s="2" t="s">
        <v>4</v>
      </c>
      <c r="I131" s="2" t="s">
        <v>5</v>
      </c>
    </row>
    <row r="132" spans="1:9" x14ac:dyDescent="0.2">
      <c r="A132" s="16" t="s">
        <v>7</v>
      </c>
      <c r="B132" s="16" t="s">
        <v>9</v>
      </c>
      <c r="C132" s="1">
        <v>24.049800000000001</v>
      </c>
      <c r="D132" s="1">
        <v>20.549299999999999</v>
      </c>
      <c r="E132" s="2">
        <f>(D132+D133)/2</f>
        <v>20.593699999999998</v>
      </c>
      <c r="F132" s="2">
        <f>C132-E132</f>
        <v>3.4561000000000028</v>
      </c>
      <c r="G132" s="2">
        <f>1/POWER(2,F132)</f>
        <v>9.1119270050625284E-2</v>
      </c>
      <c r="H132" s="2">
        <f>AVERAGE(G132:G133)</f>
        <v>9.2348206761041718E-2</v>
      </c>
      <c r="I132" s="2">
        <f>G132/H132</f>
        <v>0.98669235978131764</v>
      </c>
    </row>
    <row r="133" spans="1:9" s="2" customFormat="1" ht="14" customHeight="1" x14ac:dyDescent="0.2">
      <c r="A133" s="17"/>
      <c r="B133" s="16"/>
      <c r="C133" s="2">
        <v>24.011399999999998</v>
      </c>
      <c r="D133" s="2">
        <v>20.638100000000001</v>
      </c>
      <c r="E133" s="2">
        <f>(D132+D133)/2</f>
        <v>20.593699999999998</v>
      </c>
      <c r="F133" s="2">
        <f t="shared" ref="F133:F139" si="34">C133-E133</f>
        <v>3.4177</v>
      </c>
      <c r="G133" s="2">
        <f t="shared" ref="G133:G139" si="35">1/POWER(2,F133)</f>
        <v>9.3577143471458138E-2</v>
      </c>
      <c r="H133" s="2">
        <f>AVERAGE(G132:G133)</f>
        <v>9.2348206761041718E-2</v>
      </c>
      <c r="I133" s="2">
        <f t="shared" ref="I133:I139" si="36">G133/H133</f>
        <v>1.0133076402186822</v>
      </c>
    </row>
    <row r="134" spans="1:9" s="2" customFormat="1" x14ac:dyDescent="0.2">
      <c r="A134" s="17"/>
      <c r="B134" s="16" t="s">
        <v>42</v>
      </c>
      <c r="C134" s="2">
        <v>20.9893</v>
      </c>
      <c r="D134" s="2">
        <v>18.437999999999999</v>
      </c>
      <c r="E134" s="2">
        <f>(D134+D135)/2</f>
        <v>18.283749999999998</v>
      </c>
      <c r="F134" s="2">
        <f t="shared" si="34"/>
        <v>2.7055500000000023</v>
      </c>
      <c r="G134" s="2">
        <f t="shared" si="35"/>
        <v>0.15330216748422709</v>
      </c>
      <c r="H134" s="2">
        <f>AVERAGE(G132:G133)</f>
        <v>9.2348206761041718E-2</v>
      </c>
      <c r="I134" s="2">
        <f t="shared" si="36"/>
        <v>1.6600448764631517</v>
      </c>
    </row>
    <row r="135" spans="1:9" s="2" customFormat="1" x14ac:dyDescent="0.2">
      <c r="A135" s="17"/>
      <c r="B135" s="16"/>
      <c r="C135" s="2">
        <v>21.0258</v>
      </c>
      <c r="D135" s="2">
        <v>18.1295</v>
      </c>
      <c r="E135" s="2">
        <f>(D134+D135)/2</f>
        <v>18.283749999999998</v>
      </c>
      <c r="F135" s="2">
        <f t="shared" si="34"/>
        <v>2.7420500000000025</v>
      </c>
      <c r="G135" s="2">
        <f t="shared" si="35"/>
        <v>0.14947229419228167</v>
      </c>
      <c r="H135" s="2">
        <f>AVERAGE(G132:G133)</f>
        <v>9.2348206761041718E-2</v>
      </c>
      <c r="I135" s="2">
        <f t="shared" si="36"/>
        <v>1.6185727848408908</v>
      </c>
    </row>
    <row r="136" spans="1:9" s="2" customFormat="1" x14ac:dyDescent="0.2">
      <c r="A136" s="17"/>
      <c r="B136" s="16" t="s">
        <v>43</v>
      </c>
      <c r="C136" s="2">
        <v>22.2242</v>
      </c>
      <c r="D136" s="2">
        <v>18.189399999999999</v>
      </c>
      <c r="E136" s="2">
        <f>(D136+D137)/2</f>
        <v>18.18205</v>
      </c>
      <c r="F136" s="2">
        <f t="shared" si="34"/>
        <v>4.0421499999999995</v>
      </c>
      <c r="G136" s="2">
        <f t="shared" si="35"/>
        <v>6.0700406995853974E-2</v>
      </c>
      <c r="H136" s="2">
        <f>AVERAGE(G132:G133)</f>
        <v>9.2348206761041718E-2</v>
      </c>
      <c r="I136" s="2">
        <f t="shared" si="36"/>
        <v>0.65729924949080032</v>
      </c>
    </row>
    <row r="137" spans="1:9" s="2" customFormat="1" x14ac:dyDescent="0.2">
      <c r="A137" s="17"/>
      <c r="B137" s="16"/>
      <c r="C137" s="2">
        <v>21.034500000000001</v>
      </c>
      <c r="D137" s="2">
        <v>18.174700000000001</v>
      </c>
      <c r="E137" s="2">
        <f>(D136+D137)/2</f>
        <v>18.18205</v>
      </c>
      <c r="F137" s="2">
        <f t="shared" si="34"/>
        <v>2.852450000000001</v>
      </c>
      <c r="G137" s="2">
        <f t="shared" si="35"/>
        <v>0.13846084856080815</v>
      </c>
      <c r="H137" s="2">
        <f>AVERAGE(G132:G133)</f>
        <v>9.2348206761041718E-2</v>
      </c>
      <c r="I137" s="2">
        <f t="shared" si="36"/>
        <v>1.4993344583191153</v>
      </c>
    </row>
    <row r="138" spans="1:9" s="2" customFormat="1" x14ac:dyDescent="0.2">
      <c r="A138" s="17"/>
      <c r="B138" s="16" t="s">
        <v>44</v>
      </c>
      <c r="C138" s="2">
        <v>18.859400000000001</v>
      </c>
      <c r="D138" s="2">
        <v>17.479700000000001</v>
      </c>
      <c r="E138" s="2">
        <f>(D138+D139)/2</f>
        <v>17.496949999999998</v>
      </c>
      <c r="F138" s="2">
        <f t="shared" si="34"/>
        <v>1.3624500000000026</v>
      </c>
      <c r="G138" s="2">
        <f>1/POWER(2,F138)</f>
        <v>0.3889212585031232</v>
      </c>
      <c r="H138" s="2">
        <f>AVERAGE(G132:G133)</f>
        <v>9.2348206761041718E-2</v>
      </c>
      <c r="I138" s="2">
        <f t="shared" si="36"/>
        <v>4.2114651940073689</v>
      </c>
    </row>
    <row r="139" spans="1:9" s="2" customFormat="1" x14ac:dyDescent="0.2">
      <c r="A139" s="17"/>
      <c r="B139" s="16"/>
      <c r="C139" s="2">
        <v>18.6799</v>
      </c>
      <c r="D139" s="2">
        <v>17.514199999999999</v>
      </c>
      <c r="E139" s="2">
        <f>(D138+D139)/2</f>
        <v>17.496949999999998</v>
      </c>
      <c r="F139" s="2">
        <f t="shared" si="34"/>
        <v>1.1829500000000017</v>
      </c>
      <c r="G139" s="2">
        <f t="shared" si="35"/>
        <v>0.44044995163108036</v>
      </c>
      <c r="H139" s="2">
        <f>AVERAGE(G132:G133)</f>
        <v>9.2348206761041718E-2</v>
      </c>
      <c r="I139" s="2">
        <f t="shared" si="36"/>
        <v>4.7694478006571304</v>
      </c>
    </row>
    <row r="140" spans="1:9" s="2" customFormat="1" x14ac:dyDescent="0.2"/>
    <row r="141" spans="1:9" ht="22" customHeight="1" x14ac:dyDescent="0.2">
      <c r="A141" s="15" t="s">
        <v>158</v>
      </c>
      <c r="B141" s="15"/>
      <c r="C141" s="15"/>
      <c r="D141" s="15"/>
      <c r="E141" s="15"/>
      <c r="F141" s="15"/>
      <c r="G141" s="15"/>
      <c r="H141" s="15"/>
      <c r="I141" s="15"/>
    </row>
    <row r="143" spans="1:9" s="2" customFormat="1" x14ac:dyDescent="0.2">
      <c r="C143" s="2" t="s">
        <v>6</v>
      </c>
      <c r="D143" s="2" t="s">
        <v>31</v>
      </c>
      <c r="E143" s="2" t="s">
        <v>1</v>
      </c>
      <c r="F143" s="2" t="s">
        <v>2</v>
      </c>
      <c r="G143" s="2" t="s">
        <v>3</v>
      </c>
      <c r="H143" s="2" t="s">
        <v>4</v>
      </c>
      <c r="I143" s="2" t="s">
        <v>5</v>
      </c>
    </row>
    <row r="144" spans="1:9" s="2" customFormat="1" x14ac:dyDescent="0.2">
      <c r="A144" s="16" t="s">
        <v>32</v>
      </c>
      <c r="B144" s="16" t="s">
        <v>9</v>
      </c>
      <c r="C144" s="2">
        <v>22.703600000000002</v>
      </c>
      <c r="D144" s="2">
        <v>19.316700000000001</v>
      </c>
      <c r="E144" s="2">
        <f>(D144+D145)/2</f>
        <v>19.31185</v>
      </c>
      <c r="F144" s="2">
        <f>C144-E144</f>
        <v>3.3917500000000018</v>
      </c>
      <c r="G144" s="2">
        <f t="shared" ref="G144:G157" si="37">1/POWER(2,F144)</f>
        <v>9.5275560462363587E-2</v>
      </c>
      <c r="H144" s="2">
        <f>AVERAGE(G144:G145)</f>
        <v>0.10374187965516191</v>
      </c>
      <c r="I144" s="2">
        <f t="shared" ref="I144:I157" si="38">G144/H144</f>
        <v>0.91839053600204301</v>
      </c>
    </row>
    <row r="145" spans="1:9" s="2" customFormat="1" x14ac:dyDescent="0.2">
      <c r="A145" s="16"/>
      <c r="B145" s="16"/>
      <c r="C145" s="2">
        <v>22.467600000000001</v>
      </c>
      <c r="D145" s="2">
        <v>19.306999999999999</v>
      </c>
      <c r="E145" s="2">
        <f>(D144+D145)/2</f>
        <v>19.31185</v>
      </c>
      <c r="F145" s="2">
        <f t="shared" ref="F145:F157" si="39">C145-E145</f>
        <v>3.1557500000000012</v>
      </c>
      <c r="G145" s="2">
        <f t="shared" si="37"/>
        <v>0.11220819884796021</v>
      </c>
      <c r="H145" s="2">
        <f>AVERAGE(G144:G145)</f>
        <v>0.10374187965516191</v>
      </c>
      <c r="I145" s="2">
        <f t="shared" si="38"/>
        <v>1.0816094639979568</v>
      </c>
    </row>
    <row r="146" spans="1:9" s="2" customFormat="1" x14ac:dyDescent="0.2">
      <c r="A146" s="16"/>
      <c r="B146" s="16" t="s">
        <v>34</v>
      </c>
      <c r="C146" s="2">
        <v>18.762</v>
      </c>
      <c r="D146" s="2">
        <v>19.611000000000001</v>
      </c>
      <c r="E146" s="2">
        <f>(D146+D147)/2</f>
        <v>19.3809</v>
      </c>
      <c r="F146" s="2">
        <f t="shared" si="39"/>
        <v>-0.61890000000000001</v>
      </c>
      <c r="G146" s="2">
        <f t="shared" si="37"/>
        <v>1.5357038191356045</v>
      </c>
      <c r="H146" s="2">
        <f>AVERAGE(G144:G145)</f>
        <v>0.10374187965516191</v>
      </c>
      <c r="I146" s="2">
        <f t="shared" si="38"/>
        <v>14.803123138314875</v>
      </c>
    </row>
    <row r="147" spans="1:9" s="2" customFormat="1" x14ac:dyDescent="0.2">
      <c r="A147" s="16"/>
      <c r="B147" s="16"/>
      <c r="C147" s="2">
        <v>18.721299999999999</v>
      </c>
      <c r="D147" s="2">
        <v>19.1508</v>
      </c>
      <c r="E147" s="2">
        <f>(D146+D147)/2</f>
        <v>19.3809</v>
      </c>
      <c r="F147" s="2">
        <f t="shared" si="39"/>
        <v>-0.65960000000000107</v>
      </c>
      <c r="G147" s="2">
        <f t="shared" si="37"/>
        <v>1.5796445925273048</v>
      </c>
      <c r="H147" s="2">
        <f>AVERAGE(G144:G145)</f>
        <v>0.10374187965516191</v>
      </c>
      <c r="I147" s="2">
        <f t="shared" si="38"/>
        <v>15.226681816235109</v>
      </c>
    </row>
    <row r="148" spans="1:9" s="2" customFormat="1" x14ac:dyDescent="0.2">
      <c r="A148" s="16"/>
      <c r="B148" s="16" t="s">
        <v>35</v>
      </c>
      <c r="C148" s="2">
        <v>22.084599999999998</v>
      </c>
      <c r="D148" s="2">
        <v>18.584900000000001</v>
      </c>
      <c r="E148" s="2">
        <f>(D148+D149)/2</f>
        <v>18.914850000000001</v>
      </c>
      <c r="F148" s="2">
        <f t="shared" si="39"/>
        <v>3.169749999999997</v>
      </c>
      <c r="G148" s="2">
        <f t="shared" si="37"/>
        <v>0.11112458990152116</v>
      </c>
      <c r="H148" s="2">
        <f>AVERAGE(G144:G145)</f>
        <v>0.10374187965516191</v>
      </c>
      <c r="I148" s="2">
        <f t="shared" si="38"/>
        <v>1.0711642228856793</v>
      </c>
    </row>
    <row r="149" spans="1:9" s="2" customFormat="1" x14ac:dyDescent="0.2">
      <c r="A149" s="16"/>
      <c r="B149" s="16"/>
      <c r="C149" s="2">
        <v>21.7471</v>
      </c>
      <c r="D149" s="2">
        <v>19.244800000000001</v>
      </c>
      <c r="E149" s="2">
        <f>(D148+D149)/2</f>
        <v>18.914850000000001</v>
      </c>
      <c r="F149" s="2">
        <f t="shared" si="39"/>
        <v>2.8322499999999984</v>
      </c>
      <c r="G149" s="2">
        <f t="shared" si="37"/>
        <v>0.14041315402519239</v>
      </c>
      <c r="H149" s="2">
        <f>AVERAGE(G144:G145)</f>
        <v>0.10374187965516191</v>
      </c>
      <c r="I149" s="2">
        <f t="shared" si="38"/>
        <v>1.3534857329742418</v>
      </c>
    </row>
    <row r="150" spans="1:9" s="2" customFormat="1" x14ac:dyDescent="0.2">
      <c r="A150" s="16"/>
      <c r="B150" s="16" t="s">
        <v>36</v>
      </c>
      <c r="C150" s="2">
        <v>20.218299999999999</v>
      </c>
      <c r="D150" s="2">
        <v>17.789100000000001</v>
      </c>
      <c r="E150" s="2">
        <f>(D150+D151)/2</f>
        <v>17.854950000000002</v>
      </c>
      <c r="F150" s="2">
        <f t="shared" si="39"/>
        <v>2.363349999999997</v>
      </c>
      <c r="G150" s="2">
        <f t="shared" si="37"/>
        <v>0.19433935622931334</v>
      </c>
      <c r="H150" s="2">
        <f>AVERAGE(G144:G145)</f>
        <v>0.10374187965516191</v>
      </c>
      <c r="I150" s="2">
        <f t="shared" si="38"/>
        <v>1.8732970414195069</v>
      </c>
    </row>
    <row r="151" spans="1:9" s="2" customFormat="1" x14ac:dyDescent="0.2">
      <c r="A151" s="16"/>
      <c r="B151" s="16"/>
      <c r="C151" s="2">
        <v>20.528400000000001</v>
      </c>
      <c r="D151" s="2">
        <v>17.9208</v>
      </c>
      <c r="E151" s="2">
        <f>(D150+D151)/2</f>
        <v>17.854950000000002</v>
      </c>
      <c r="F151" s="2">
        <f t="shared" si="39"/>
        <v>2.673449999999999</v>
      </c>
      <c r="G151" s="2">
        <f t="shared" si="37"/>
        <v>0.15675137464100342</v>
      </c>
      <c r="H151" s="2">
        <f>AVERAGE(G144:G145)</f>
        <v>0.10374187965516191</v>
      </c>
      <c r="I151" s="2">
        <f t="shared" si="38"/>
        <v>1.5109748846082711</v>
      </c>
    </row>
    <row r="152" spans="1:9" s="2" customFormat="1" x14ac:dyDescent="0.2">
      <c r="A152" s="16"/>
      <c r="B152" s="16" t="s">
        <v>37</v>
      </c>
      <c r="C152" s="2">
        <v>17.627800000000001</v>
      </c>
      <c r="D152" s="2">
        <v>17.7636</v>
      </c>
      <c r="E152" s="2">
        <f>(D152+D153)/2</f>
        <v>17.745200000000001</v>
      </c>
      <c r="F152" s="2">
        <f t="shared" si="39"/>
        <v>-0.11739999999999995</v>
      </c>
      <c r="G152" s="2">
        <f t="shared" si="37"/>
        <v>1.0847781315134792</v>
      </c>
      <c r="H152" s="2">
        <f>AVERAGE(G144:G145)</f>
        <v>0.10374187965516191</v>
      </c>
      <c r="I152" s="2">
        <f t="shared" si="38"/>
        <v>10.456511248102334</v>
      </c>
    </row>
    <row r="153" spans="1:9" s="2" customFormat="1" x14ac:dyDescent="0.2">
      <c r="A153" s="16"/>
      <c r="B153" s="16"/>
      <c r="C153" s="2">
        <v>18.065999999999999</v>
      </c>
      <c r="D153" s="2">
        <v>17.726800000000001</v>
      </c>
      <c r="E153" s="2">
        <f>(D152+D153)/2</f>
        <v>17.745200000000001</v>
      </c>
      <c r="F153" s="2">
        <f t="shared" si="39"/>
        <v>0.32079999999999842</v>
      </c>
      <c r="G153" s="2">
        <f t="shared" si="37"/>
        <v>0.80062579326565486</v>
      </c>
      <c r="H153" s="2">
        <f>AVERAGE(G144:G145)</f>
        <v>0.10374187965516191</v>
      </c>
      <c r="I153" s="2">
        <f t="shared" si="38"/>
        <v>7.7174791504350573</v>
      </c>
    </row>
    <row r="154" spans="1:9" s="2" customFormat="1" x14ac:dyDescent="0.2">
      <c r="A154" s="16"/>
      <c r="B154" s="16" t="s">
        <v>38</v>
      </c>
      <c r="C154" s="2">
        <v>18.720099999999999</v>
      </c>
      <c r="D154" s="2">
        <v>18.370799999999999</v>
      </c>
      <c r="E154" s="2">
        <f>(D154+D155)/2</f>
        <v>18.4817</v>
      </c>
      <c r="F154" s="2">
        <f t="shared" si="39"/>
        <v>0.23839999999999861</v>
      </c>
      <c r="G154" s="2">
        <f t="shared" si="37"/>
        <v>0.84768490388786266</v>
      </c>
      <c r="H154" s="2">
        <f>AVERAGE(G144:G145)</f>
        <v>0.10374187965516191</v>
      </c>
      <c r="I154" s="2">
        <f t="shared" si="38"/>
        <v>8.1710964434572428</v>
      </c>
    </row>
    <row r="155" spans="1:9" s="2" customFormat="1" x14ac:dyDescent="0.2">
      <c r="A155" s="16"/>
      <c r="B155" s="16"/>
      <c r="C155" s="2">
        <v>18.409700000000001</v>
      </c>
      <c r="D155" s="2">
        <v>18.592600000000001</v>
      </c>
      <c r="E155" s="2">
        <f>(D154+D155)/2</f>
        <v>18.4817</v>
      </c>
      <c r="F155" s="2">
        <f t="shared" si="39"/>
        <v>-7.1999999999999176E-2</v>
      </c>
      <c r="G155" s="2">
        <f t="shared" si="37"/>
        <v>1.051172909087706</v>
      </c>
      <c r="H155" s="2">
        <f>AVERAGE(G144:G145)</f>
        <v>0.10374187965516191</v>
      </c>
      <c r="I155" s="2">
        <f t="shared" si="38"/>
        <v>10.13258013621698</v>
      </c>
    </row>
    <row r="156" spans="1:9" s="2" customFormat="1" x14ac:dyDescent="0.2">
      <c r="A156" s="16"/>
      <c r="B156" s="16" t="s">
        <v>39</v>
      </c>
      <c r="C156" s="2">
        <v>18.1921</v>
      </c>
      <c r="D156" s="2">
        <v>18.105799999999999</v>
      </c>
      <c r="E156" s="2">
        <f>(D156+D157)/2</f>
        <v>18.131</v>
      </c>
      <c r="F156" s="2">
        <f t="shared" si="39"/>
        <v>6.109999999999971E-2</v>
      </c>
      <c r="G156" s="2">
        <f t="shared" si="37"/>
        <v>0.95853299574592565</v>
      </c>
      <c r="H156" s="2">
        <f>AVERAGE(G144:G145)</f>
        <v>0.10374187965516191</v>
      </c>
      <c r="I156" s="2">
        <f t="shared" si="38"/>
        <v>9.2395954163553817</v>
      </c>
    </row>
    <row r="157" spans="1:9" s="2" customFormat="1" x14ac:dyDescent="0.2">
      <c r="A157" s="16"/>
      <c r="B157" s="16"/>
      <c r="C157" s="2">
        <v>18.526199999999999</v>
      </c>
      <c r="D157" s="2">
        <v>18.156199999999998</v>
      </c>
      <c r="E157" s="2">
        <f>(D156+D157)/2</f>
        <v>18.131</v>
      </c>
      <c r="F157" s="2">
        <f t="shared" si="39"/>
        <v>0.39519999999999911</v>
      </c>
      <c r="G157" s="2">
        <f t="shared" si="37"/>
        <v>0.76038395771430567</v>
      </c>
      <c r="H157" s="2">
        <f>AVERAGE(G144:G145)</f>
        <v>0.10374187965516191</v>
      </c>
      <c r="I157" s="2">
        <f t="shared" si="38"/>
        <v>7.3295756761090365</v>
      </c>
    </row>
    <row r="158" spans="1:9" s="2" customFormat="1" x14ac:dyDescent="0.2">
      <c r="A158" s="16" t="s">
        <v>33</v>
      </c>
      <c r="B158" s="16" t="s">
        <v>40</v>
      </c>
      <c r="C158" s="2">
        <v>21.083500000000001</v>
      </c>
      <c r="D158" s="2">
        <v>20.549299999999999</v>
      </c>
      <c r="E158" s="2">
        <f>(D158+D159)/2</f>
        <v>20.593699999999998</v>
      </c>
      <c r="F158" s="2">
        <f>C158-E158</f>
        <v>0.48980000000000246</v>
      </c>
      <c r="G158" s="2">
        <f t="shared" ref="G158:G161" si="40">1/POWER(2,F158)</f>
        <v>0.71212381227854837</v>
      </c>
      <c r="H158" s="2">
        <f>AVERAGE(G144:G145)</f>
        <v>0.10374187965516191</v>
      </c>
      <c r="I158" s="2">
        <f>G158/H158</f>
        <v>6.8643812377956568</v>
      </c>
    </row>
    <row r="159" spans="1:9" s="2" customFormat="1" x14ac:dyDescent="0.2">
      <c r="A159" s="16"/>
      <c r="B159" s="16"/>
      <c r="C159" s="2">
        <v>21.134699999999999</v>
      </c>
      <c r="D159" s="2">
        <v>20.638100000000001</v>
      </c>
      <c r="E159" s="2">
        <f>(D158+D159)/2</f>
        <v>20.593699999999998</v>
      </c>
      <c r="F159" s="2">
        <f t="shared" ref="F159:F161" si="41">C159-E159</f>
        <v>0.54100000000000037</v>
      </c>
      <c r="G159" s="2">
        <f t="shared" si="40"/>
        <v>0.68729434778601428</v>
      </c>
      <c r="H159" s="2">
        <f>AVERAGE(G144:G145)</f>
        <v>0.10374187965516191</v>
      </c>
      <c r="I159" s="2">
        <f t="shared" ref="I159:I161" si="42">G159/H159</f>
        <v>6.6250423654418187</v>
      </c>
    </row>
    <row r="160" spans="1:9" s="2" customFormat="1" x14ac:dyDescent="0.2">
      <c r="A160" s="16"/>
      <c r="B160" s="16" t="s">
        <v>41</v>
      </c>
      <c r="C160" s="2">
        <v>19.633299999999998</v>
      </c>
      <c r="D160" s="2">
        <v>17.479700000000001</v>
      </c>
      <c r="E160" s="2">
        <f>(D160+D161)/2</f>
        <v>17.496949999999998</v>
      </c>
      <c r="F160" s="2">
        <f t="shared" si="41"/>
        <v>2.1363500000000002</v>
      </c>
      <c r="G160" s="2">
        <f t="shared" si="40"/>
        <v>0.22745451851583418</v>
      </c>
      <c r="H160" s="2">
        <f>AVERAGE(G144:G145)</f>
        <v>0.10374187965516191</v>
      </c>
      <c r="I160" s="2">
        <f t="shared" si="42"/>
        <v>2.1925043123557542</v>
      </c>
    </row>
    <row r="161" spans="1:9" s="2" customFormat="1" x14ac:dyDescent="0.2">
      <c r="A161" s="16"/>
      <c r="B161" s="16"/>
      <c r="C161" s="2">
        <v>20.078700000000001</v>
      </c>
      <c r="D161" s="2">
        <v>17.514199999999999</v>
      </c>
      <c r="E161" s="2">
        <f>(D160+D161)/2</f>
        <v>17.496949999999998</v>
      </c>
      <c r="F161" s="2">
        <f t="shared" si="41"/>
        <v>2.5817500000000031</v>
      </c>
      <c r="G161" s="2">
        <f t="shared" si="40"/>
        <v>0.16703820280579934</v>
      </c>
      <c r="H161" s="2">
        <f>AVERAGE(G144:G145)</f>
        <v>0.10374187965516191</v>
      </c>
      <c r="I161" s="2">
        <f t="shared" si="42"/>
        <v>1.6101327965237806</v>
      </c>
    </row>
    <row r="162" spans="1:9" s="2" customFormat="1" x14ac:dyDescent="0.2"/>
    <row r="163" spans="1:9" s="2" customFormat="1" x14ac:dyDescent="0.2">
      <c r="C163" s="2" t="s">
        <v>13</v>
      </c>
      <c r="D163" s="2" t="s">
        <v>31</v>
      </c>
      <c r="E163" s="2" t="s">
        <v>1</v>
      </c>
      <c r="F163" s="2" t="s">
        <v>2</v>
      </c>
      <c r="G163" s="2" t="s">
        <v>3</v>
      </c>
      <c r="H163" s="2" t="s">
        <v>4</v>
      </c>
      <c r="I163" s="2" t="s">
        <v>5</v>
      </c>
    </row>
    <row r="164" spans="1:9" s="2" customFormat="1" x14ac:dyDescent="0.2">
      <c r="A164" s="16" t="s">
        <v>32</v>
      </c>
      <c r="B164" s="16" t="s">
        <v>9</v>
      </c>
      <c r="C164" s="2">
        <v>25.7545</v>
      </c>
      <c r="D164" s="2">
        <v>19.316700000000001</v>
      </c>
      <c r="E164" s="2">
        <f>(D164+D165)/2</f>
        <v>19.31185</v>
      </c>
      <c r="F164" s="2">
        <f>C164-E164</f>
        <v>6.4426500000000004</v>
      </c>
      <c r="G164" s="2">
        <f t="shared" ref="G164:G177" si="43">1/POWER(2,F164)</f>
        <v>1.1496591454189907E-2</v>
      </c>
      <c r="H164" s="2">
        <f>AVERAGE(G164:G165)</f>
        <v>9.9021030134037007E-3</v>
      </c>
      <c r="I164" s="2">
        <f t="shared" ref="I164:I177" si="44">G164/H164</f>
        <v>1.161025232582197</v>
      </c>
    </row>
    <row r="165" spans="1:9" s="2" customFormat="1" x14ac:dyDescent="0.2">
      <c r="A165" s="16"/>
      <c r="B165" s="16"/>
      <c r="C165" s="2">
        <v>26.223199999999999</v>
      </c>
      <c r="D165" s="2">
        <v>19.306999999999999</v>
      </c>
      <c r="E165" s="2">
        <f>(D164+D165)/2</f>
        <v>19.31185</v>
      </c>
      <c r="F165" s="2">
        <f t="shared" ref="F165:F177" si="45">C165-E165</f>
        <v>6.9113499999999988</v>
      </c>
      <c r="G165" s="2">
        <f t="shared" si="43"/>
        <v>8.3076145726174947E-3</v>
      </c>
      <c r="H165" s="2">
        <f>AVERAGE(G164:G165)</f>
        <v>9.9021030134037007E-3</v>
      </c>
      <c r="I165" s="2">
        <f t="shared" si="44"/>
        <v>0.83897476741780286</v>
      </c>
    </row>
    <row r="166" spans="1:9" s="2" customFormat="1" x14ac:dyDescent="0.2">
      <c r="A166" s="16"/>
      <c r="B166" s="16" t="s">
        <v>34</v>
      </c>
      <c r="C166" s="2">
        <v>23.353899999999999</v>
      </c>
      <c r="D166" s="2">
        <v>19.611000000000001</v>
      </c>
      <c r="E166" s="2">
        <f>(D166+D167)/2</f>
        <v>19.3809</v>
      </c>
      <c r="F166" s="2">
        <f t="shared" si="45"/>
        <v>3.972999999999999</v>
      </c>
      <c r="G166" s="2">
        <f t="shared" si="43"/>
        <v>6.3680699788545236E-2</v>
      </c>
      <c r="H166" s="2">
        <f>AVERAGE(G164:G165)</f>
        <v>9.9021030134037007E-3</v>
      </c>
      <c r="I166" s="2">
        <f t="shared" si="44"/>
        <v>6.4310278031187584</v>
      </c>
    </row>
    <row r="167" spans="1:9" s="2" customFormat="1" x14ac:dyDescent="0.2">
      <c r="A167" s="16"/>
      <c r="B167" s="16"/>
      <c r="C167" s="2">
        <v>22.583600000000001</v>
      </c>
      <c r="D167" s="2">
        <v>19.1508</v>
      </c>
      <c r="E167" s="2">
        <f>(D166+D167)/2</f>
        <v>19.3809</v>
      </c>
      <c r="F167" s="2">
        <f t="shared" si="45"/>
        <v>3.2027000000000001</v>
      </c>
      <c r="G167" s="2">
        <f t="shared" si="43"/>
        <v>0.10861535672416844</v>
      </c>
      <c r="H167" s="2">
        <f>AVERAGE(G164:G165)</f>
        <v>9.9021030134037007E-3</v>
      </c>
      <c r="I167" s="2">
        <f t="shared" si="44"/>
        <v>10.968918074993196</v>
      </c>
    </row>
    <row r="168" spans="1:9" s="2" customFormat="1" x14ac:dyDescent="0.2">
      <c r="A168" s="16"/>
      <c r="B168" s="16" t="s">
        <v>35</v>
      </c>
      <c r="C168" s="2">
        <v>29.633299999999998</v>
      </c>
      <c r="D168" s="2">
        <v>18.584900000000001</v>
      </c>
      <c r="E168" s="2">
        <f>(D168+D169)/2</f>
        <v>18.914850000000001</v>
      </c>
      <c r="F168" s="2">
        <f t="shared" si="45"/>
        <v>10.718449999999997</v>
      </c>
      <c r="G168" s="2">
        <f t="shared" si="43"/>
        <v>5.9350590324257094E-4</v>
      </c>
      <c r="H168" s="2">
        <f>AVERAGE(G164:G165)</f>
        <v>9.9021030134037007E-3</v>
      </c>
      <c r="I168" s="2">
        <f t="shared" si="44"/>
        <v>5.9937359007393533E-2</v>
      </c>
    </row>
    <row r="169" spans="1:9" s="2" customFormat="1" x14ac:dyDescent="0.2">
      <c r="A169" s="16"/>
      <c r="B169" s="16"/>
      <c r="C169" s="2">
        <v>30.417300000000001</v>
      </c>
      <c r="D169" s="2">
        <v>19.244800000000001</v>
      </c>
      <c r="E169" s="2">
        <f>(D168+D169)/2</f>
        <v>18.914850000000001</v>
      </c>
      <c r="F169" s="2">
        <f t="shared" si="45"/>
        <v>11.50245</v>
      </c>
      <c r="G169" s="2">
        <f t="shared" si="43"/>
        <v>3.4468114453285384E-4</v>
      </c>
      <c r="H169" s="2">
        <f>AVERAGE(G164:G165)</f>
        <v>9.9021030134037007E-3</v>
      </c>
      <c r="I169" s="2">
        <f t="shared" si="44"/>
        <v>3.4808882927827148E-2</v>
      </c>
    </row>
    <row r="170" spans="1:9" s="2" customFormat="1" x14ac:dyDescent="0.2">
      <c r="A170" s="16"/>
      <c r="B170" s="16" t="s">
        <v>36</v>
      </c>
      <c r="C170" s="2">
        <v>28.597100000000001</v>
      </c>
      <c r="D170" s="2">
        <v>17.789100000000001</v>
      </c>
      <c r="E170" s="2">
        <f>(D170+D171)/2</f>
        <v>17.854950000000002</v>
      </c>
      <c r="F170" s="2">
        <f t="shared" si="45"/>
        <v>10.742149999999999</v>
      </c>
      <c r="G170" s="2">
        <f t="shared" si="43"/>
        <v>5.8383567938053403E-4</v>
      </c>
      <c r="H170" s="2">
        <f>AVERAGE(G164:G165)</f>
        <v>9.9021030134037007E-3</v>
      </c>
      <c r="I170" s="2">
        <f t="shared" si="44"/>
        <v>5.8960776169490609E-2</v>
      </c>
    </row>
    <row r="171" spans="1:9" s="2" customFormat="1" x14ac:dyDescent="0.2">
      <c r="A171" s="16"/>
      <c r="B171" s="16"/>
      <c r="C171" s="2">
        <v>27.025200000000002</v>
      </c>
      <c r="D171" s="2">
        <v>17.9208</v>
      </c>
      <c r="E171" s="2">
        <f>(D170+D171)/2</f>
        <v>17.854950000000002</v>
      </c>
      <c r="F171" s="2">
        <f t="shared" si="45"/>
        <v>9.1702499999999993</v>
      </c>
      <c r="G171" s="2">
        <f t="shared" si="43"/>
        <v>1.735720058225431E-3</v>
      </c>
      <c r="H171" s="2">
        <f>AVERAGE(G164:G165)</f>
        <v>9.9021030134037007E-3</v>
      </c>
      <c r="I171" s="2">
        <f t="shared" si="44"/>
        <v>0.17528802274384772</v>
      </c>
    </row>
    <row r="172" spans="1:9" s="2" customFormat="1" x14ac:dyDescent="0.2">
      <c r="A172" s="16"/>
      <c r="B172" s="16" t="s">
        <v>37</v>
      </c>
      <c r="C172" s="2">
        <v>20.532</v>
      </c>
      <c r="D172" s="2">
        <v>17.7636</v>
      </c>
      <c r="E172" s="2">
        <f>(D172+D173)/2</f>
        <v>17.745200000000001</v>
      </c>
      <c r="F172" s="2">
        <f t="shared" si="45"/>
        <v>2.7867999999999995</v>
      </c>
      <c r="G172" s="2">
        <f t="shared" si="43"/>
        <v>0.14490708098262575</v>
      </c>
      <c r="H172" s="2">
        <f>AVERAGE(G164:G165)</f>
        <v>9.9021030134037007E-3</v>
      </c>
      <c r="I172" s="2">
        <f t="shared" si="44"/>
        <v>14.633970257275287</v>
      </c>
    </row>
    <row r="173" spans="1:9" s="2" customFormat="1" x14ac:dyDescent="0.2">
      <c r="A173" s="16"/>
      <c r="B173" s="16"/>
      <c r="C173" s="2">
        <v>20.432500000000001</v>
      </c>
      <c r="D173" s="2">
        <v>17.726800000000001</v>
      </c>
      <c r="E173" s="2">
        <f>(D172+D173)/2</f>
        <v>17.745200000000001</v>
      </c>
      <c r="F173" s="2">
        <f t="shared" si="45"/>
        <v>2.6873000000000005</v>
      </c>
      <c r="G173" s="2">
        <f t="shared" si="43"/>
        <v>0.15525374775691761</v>
      </c>
      <c r="H173" s="2">
        <f>AVERAGE(G164:G165)</f>
        <v>9.9021030134037007E-3</v>
      </c>
      <c r="I173" s="2">
        <f t="shared" si="44"/>
        <v>15.678866150631112</v>
      </c>
    </row>
    <row r="174" spans="1:9" s="2" customFormat="1" x14ac:dyDescent="0.2">
      <c r="A174" s="16"/>
      <c r="B174" s="16" t="s">
        <v>38</v>
      </c>
      <c r="C174" s="2">
        <v>22.609300000000001</v>
      </c>
      <c r="D174" s="2">
        <v>18.370799999999999</v>
      </c>
      <c r="E174" s="2">
        <f>(D174+D175)/2</f>
        <v>18.4817</v>
      </c>
      <c r="F174" s="2">
        <f t="shared" si="45"/>
        <v>4.127600000000001</v>
      </c>
      <c r="G174" s="2">
        <f t="shared" si="43"/>
        <v>5.7209557666717439E-2</v>
      </c>
      <c r="H174" s="2">
        <f>AVERAGE(G164:G165)</f>
        <v>9.9021030134037007E-3</v>
      </c>
      <c r="I174" s="2">
        <f t="shared" si="44"/>
        <v>5.7775159063965855</v>
      </c>
    </row>
    <row r="175" spans="1:9" s="2" customFormat="1" x14ac:dyDescent="0.2">
      <c r="A175" s="16"/>
      <c r="B175" s="16"/>
      <c r="C175" s="2">
        <v>22.5792</v>
      </c>
      <c r="D175" s="2">
        <v>18.592600000000001</v>
      </c>
      <c r="E175" s="2">
        <f>(D174+D175)/2</f>
        <v>18.4817</v>
      </c>
      <c r="F175" s="2">
        <f t="shared" si="45"/>
        <v>4.0975000000000001</v>
      </c>
      <c r="G175" s="2">
        <f t="shared" si="43"/>
        <v>5.8415701011582374E-2</v>
      </c>
      <c r="H175" s="2">
        <f>AVERAGE(G164:G165)</f>
        <v>9.9021030134037007E-3</v>
      </c>
      <c r="I175" s="2">
        <f t="shared" si="44"/>
        <v>5.8993226926148532</v>
      </c>
    </row>
    <row r="176" spans="1:9" s="2" customFormat="1" x14ac:dyDescent="0.2">
      <c r="A176" s="16"/>
      <c r="B176" s="16" t="s">
        <v>39</v>
      </c>
      <c r="C176" s="2">
        <v>19.176200000000001</v>
      </c>
      <c r="D176" s="2">
        <v>18.105799999999999</v>
      </c>
      <c r="E176" s="2">
        <f>(D176+D177)/2</f>
        <v>18.131</v>
      </c>
      <c r="F176" s="2">
        <f t="shared" si="45"/>
        <v>1.0452000000000012</v>
      </c>
      <c r="G176" s="2">
        <f t="shared" si="43"/>
        <v>0.4845777270739236</v>
      </c>
      <c r="H176" s="2">
        <f>AVERAGE(G164:G165)</f>
        <v>9.9021030134037007E-3</v>
      </c>
      <c r="I176" s="2">
        <f t="shared" si="44"/>
        <v>48.936849719497843</v>
      </c>
    </row>
    <row r="177" spans="1:10" s="2" customFormat="1" x14ac:dyDescent="0.2">
      <c r="A177" s="16"/>
      <c r="B177" s="16"/>
      <c r="C177" s="2">
        <v>19.522099999999998</v>
      </c>
      <c r="D177" s="2">
        <v>18.156199999999998</v>
      </c>
      <c r="E177" s="2">
        <f>(D176+D177)/2</f>
        <v>18.131</v>
      </c>
      <c r="F177" s="2">
        <f t="shared" si="45"/>
        <v>1.391099999999998</v>
      </c>
      <c r="G177" s="2">
        <f t="shared" si="43"/>
        <v>0.38127398449939154</v>
      </c>
      <c r="H177" s="2">
        <f>AVERAGE(G164:G165)</f>
        <v>9.9021030134037007E-3</v>
      </c>
      <c r="I177" s="2">
        <f t="shared" si="44"/>
        <v>38.504344378491197</v>
      </c>
    </row>
    <row r="178" spans="1:10" s="2" customFormat="1" x14ac:dyDescent="0.2">
      <c r="A178" s="16" t="s">
        <v>33</v>
      </c>
      <c r="B178" s="16" t="s">
        <v>40</v>
      </c>
      <c r="C178" s="2">
        <v>24.049800000000001</v>
      </c>
      <c r="D178" s="2">
        <v>20.549299999999999</v>
      </c>
      <c r="E178" s="2">
        <f>(D178+D179)/2</f>
        <v>20.593699999999998</v>
      </c>
      <c r="F178" s="2">
        <f>C178-E178</f>
        <v>3.4561000000000028</v>
      </c>
      <c r="G178" s="2">
        <f>1/POWER(2,F178)</f>
        <v>9.1119270050625284E-2</v>
      </c>
      <c r="H178" s="2">
        <f>AVERAGE(G164:G165)</f>
        <v>9.9021030134037007E-3</v>
      </c>
      <c r="I178" s="2">
        <f>G178/H178</f>
        <v>9.2020119289088669</v>
      </c>
    </row>
    <row r="179" spans="1:10" s="2" customFormat="1" x14ac:dyDescent="0.2">
      <c r="A179" s="16"/>
      <c r="B179" s="16"/>
      <c r="C179" s="2">
        <v>24.011399999999998</v>
      </c>
      <c r="D179" s="2">
        <v>20.638100000000001</v>
      </c>
      <c r="E179" s="2">
        <f>(D178+D179)/2</f>
        <v>20.593699999999998</v>
      </c>
      <c r="F179" s="2">
        <f t="shared" ref="F179:F181" si="46">C179-E179</f>
        <v>3.4177</v>
      </c>
      <c r="G179" s="2">
        <f t="shared" ref="G179" si="47">1/POWER(2,F179)</f>
        <v>9.3577143471458138E-2</v>
      </c>
      <c r="H179" s="2">
        <f>AVERAGE(G164:G165)</f>
        <v>9.9021030134037007E-3</v>
      </c>
      <c r="I179" s="2">
        <f t="shared" ref="I179:I181" si="48">G179/H179</f>
        <v>9.4502292437061186</v>
      </c>
    </row>
    <row r="180" spans="1:10" s="2" customFormat="1" x14ac:dyDescent="0.2">
      <c r="A180" s="16"/>
      <c r="B180" s="16" t="s">
        <v>41</v>
      </c>
      <c r="C180" s="2">
        <v>18.859400000000001</v>
      </c>
      <c r="D180" s="2">
        <v>17.479700000000001</v>
      </c>
      <c r="E180" s="2">
        <f>(D180+D181)/2</f>
        <v>17.496949999999998</v>
      </c>
      <c r="F180" s="2">
        <f t="shared" si="46"/>
        <v>1.3624500000000026</v>
      </c>
      <c r="G180" s="2">
        <f>1/POWER(2,F180)</f>
        <v>0.3889212585031232</v>
      </c>
      <c r="H180" s="2">
        <f>AVERAGE(G164:G165)</f>
        <v>9.9021030134037007E-3</v>
      </c>
      <c r="I180" s="2">
        <f t="shared" si="48"/>
        <v>39.276632244349607</v>
      </c>
    </row>
    <row r="181" spans="1:10" s="2" customFormat="1" x14ac:dyDescent="0.2">
      <c r="A181" s="16"/>
      <c r="B181" s="16"/>
      <c r="C181" s="2">
        <v>18.6799</v>
      </c>
      <c r="D181" s="2">
        <v>17.514199999999999</v>
      </c>
      <c r="E181" s="2">
        <f>(D180+D181)/2</f>
        <v>17.496949999999998</v>
      </c>
      <c r="F181" s="2">
        <f t="shared" si="46"/>
        <v>1.1829500000000017</v>
      </c>
      <c r="G181" s="2">
        <f t="shared" ref="G181" si="49">1/POWER(2,F181)</f>
        <v>0.44044995163108036</v>
      </c>
      <c r="H181" s="2">
        <f>AVERAGE(G164:G165)</f>
        <v>9.9021030134037007E-3</v>
      </c>
      <c r="I181" s="2">
        <f t="shared" si="48"/>
        <v>44.48044531902746</v>
      </c>
    </row>
    <row r="183" spans="1:10" ht="22" customHeight="1" x14ac:dyDescent="0.2">
      <c r="A183" s="15" t="s">
        <v>159</v>
      </c>
      <c r="B183" s="15"/>
      <c r="C183" s="15"/>
      <c r="D183" s="15"/>
      <c r="E183" s="15"/>
      <c r="F183" s="15"/>
      <c r="G183" s="15"/>
      <c r="H183" s="15"/>
      <c r="I183" s="15"/>
    </row>
    <row r="185" spans="1:10" s="2" customFormat="1" ht="14" customHeight="1" x14ac:dyDescent="0.2">
      <c r="D185" s="2" t="s">
        <v>13</v>
      </c>
      <c r="E185" s="2" t="s">
        <v>0</v>
      </c>
      <c r="F185" s="2" t="s">
        <v>1</v>
      </c>
      <c r="G185" s="2" t="s">
        <v>2</v>
      </c>
      <c r="H185" s="2" t="s">
        <v>3</v>
      </c>
      <c r="I185" s="2" t="s">
        <v>4</v>
      </c>
      <c r="J185" s="2" t="s">
        <v>5</v>
      </c>
    </row>
    <row r="186" spans="1:10" s="2" customFormat="1" ht="14" customHeight="1" x14ac:dyDescent="0.2">
      <c r="A186" s="16" t="s">
        <v>7</v>
      </c>
      <c r="B186" s="16" t="s">
        <v>45</v>
      </c>
      <c r="C186" s="16" t="s">
        <v>55</v>
      </c>
      <c r="D186" s="2">
        <v>23.789000000000001</v>
      </c>
      <c r="E186" s="2">
        <v>21.065100000000001</v>
      </c>
      <c r="F186" s="2">
        <f>(E186+E187)/2</f>
        <v>21.1279</v>
      </c>
      <c r="G186" s="2">
        <f t="shared" ref="G186:G201" si="50">D186-F186</f>
        <v>2.6611000000000011</v>
      </c>
      <c r="H186" s="2">
        <f t="shared" ref="H186:H199" si="51">1/POWER(2,G186)</f>
        <v>0.1580989838279486</v>
      </c>
      <c r="I186" s="2">
        <f>AVERAGE(H186:H187)</f>
        <v>0.12558900735402462</v>
      </c>
      <c r="J186" s="2">
        <f t="shared" ref="J186:J201" si="52">H186/I186</f>
        <v>1.2588600480158358</v>
      </c>
    </row>
    <row r="187" spans="1:10" s="2" customFormat="1" ht="14" customHeight="1" x14ac:dyDescent="0.2">
      <c r="A187" s="16"/>
      <c r="B187" s="16"/>
      <c r="C187" s="16"/>
      <c r="D187" s="2">
        <v>24.5533</v>
      </c>
      <c r="E187" s="2">
        <v>21.1907</v>
      </c>
      <c r="F187" s="2">
        <f>(E186+E187)/2</f>
        <v>21.1279</v>
      </c>
      <c r="G187" s="2">
        <f t="shared" si="50"/>
        <v>3.4253999999999998</v>
      </c>
      <c r="H187" s="2">
        <f t="shared" si="51"/>
        <v>9.3079030880100652E-2</v>
      </c>
      <c r="I187" s="2">
        <f>AVERAGE(H186:H187)</f>
        <v>0.12558900735402462</v>
      </c>
      <c r="J187" s="2">
        <f t="shared" si="52"/>
        <v>0.74113995198416427</v>
      </c>
    </row>
    <row r="188" spans="1:10" s="2" customFormat="1" ht="14" customHeight="1" x14ac:dyDescent="0.2">
      <c r="A188" s="16"/>
      <c r="B188" s="16"/>
      <c r="C188" s="16" t="s">
        <v>56</v>
      </c>
      <c r="D188" s="2">
        <v>26.173100000000002</v>
      </c>
      <c r="E188" s="2">
        <v>21.9815</v>
      </c>
      <c r="F188" s="3">
        <f>(E188+E189)/2</f>
        <v>21.891199999999998</v>
      </c>
      <c r="G188" s="2">
        <f t="shared" si="50"/>
        <v>4.2819000000000038</v>
      </c>
      <c r="H188" s="3">
        <f t="shared" si="51"/>
        <v>5.1406692411429922E-2</v>
      </c>
      <c r="I188" s="3">
        <f>AVERAGE(H186:H187)</f>
        <v>0.12558900735402462</v>
      </c>
      <c r="J188" s="3">
        <f t="shared" si="52"/>
        <v>0.40932477686139263</v>
      </c>
    </row>
    <row r="189" spans="1:10" s="2" customFormat="1" ht="14" customHeight="1" x14ac:dyDescent="0.2">
      <c r="A189" s="16"/>
      <c r="B189" s="16"/>
      <c r="C189" s="16"/>
      <c r="D189" s="2">
        <v>26.2333</v>
      </c>
      <c r="E189" s="2">
        <v>21.800899999999999</v>
      </c>
      <c r="F189" s="3">
        <f>(E188+E189)/2</f>
        <v>21.891199999999998</v>
      </c>
      <c r="G189" s="2">
        <f t="shared" si="50"/>
        <v>4.3421000000000021</v>
      </c>
      <c r="H189" s="3">
        <f t="shared" si="51"/>
        <v>4.9305759819990296E-2</v>
      </c>
      <c r="I189" s="3">
        <f>AVERAGE(H186:H187)</f>
        <v>0.12558900735402462</v>
      </c>
      <c r="J189" s="3">
        <f t="shared" si="52"/>
        <v>0.39259614243945407</v>
      </c>
    </row>
    <row r="190" spans="1:10" s="2" customFormat="1" ht="14" customHeight="1" x14ac:dyDescent="0.2">
      <c r="A190" s="16"/>
      <c r="B190" s="16"/>
      <c r="C190" s="16" t="s">
        <v>57</v>
      </c>
      <c r="D190" s="2">
        <v>24.811399999999999</v>
      </c>
      <c r="E190" s="2">
        <v>21.2698</v>
      </c>
      <c r="F190" s="2">
        <f>(E190+E191)/2</f>
        <v>21.27805</v>
      </c>
      <c r="G190" s="2">
        <f t="shared" si="50"/>
        <v>3.5333499999999987</v>
      </c>
      <c r="H190" s="2">
        <f t="shared" si="51"/>
        <v>8.636855722352392E-2</v>
      </c>
      <c r="I190" s="2">
        <f>AVERAGE(H186:H187)</f>
        <v>0.12558900735402462</v>
      </c>
      <c r="J190" s="2">
        <f t="shared" si="52"/>
        <v>0.68770793752719439</v>
      </c>
    </row>
    <row r="191" spans="1:10" s="2" customFormat="1" ht="14" customHeight="1" x14ac:dyDescent="0.2">
      <c r="A191" s="16"/>
      <c r="B191" s="16"/>
      <c r="C191" s="16"/>
      <c r="D191" s="2">
        <v>24.540400000000002</v>
      </c>
      <c r="E191" s="2">
        <v>21.286300000000001</v>
      </c>
      <c r="F191" s="2">
        <f>(E190+E191)/2</f>
        <v>21.27805</v>
      </c>
      <c r="G191" s="2">
        <f t="shared" si="50"/>
        <v>3.2623500000000014</v>
      </c>
      <c r="H191" s="2">
        <f t="shared" si="51"/>
        <v>0.1042160944288197</v>
      </c>
      <c r="I191" s="2">
        <f>AVERAGE(H186:H187)</f>
        <v>0.12558900735402462</v>
      </c>
      <c r="J191" s="2">
        <f t="shared" si="52"/>
        <v>0.82981860136089369</v>
      </c>
    </row>
    <row r="192" spans="1:10" s="2" customFormat="1" ht="14" customHeight="1" x14ac:dyDescent="0.2">
      <c r="A192" s="16"/>
      <c r="B192" s="16"/>
      <c r="C192" s="16" t="s">
        <v>58</v>
      </c>
      <c r="D192" s="2">
        <v>26.6922</v>
      </c>
      <c r="E192" s="2">
        <v>22.232800000000001</v>
      </c>
      <c r="F192" s="2">
        <f>(E192+E193)/2</f>
        <v>22.3291</v>
      </c>
      <c r="G192" s="2">
        <f t="shared" si="50"/>
        <v>4.3630999999999993</v>
      </c>
      <c r="H192" s="2">
        <f t="shared" si="51"/>
        <v>4.8593258897883428E-2</v>
      </c>
      <c r="I192" s="2">
        <f>AVERAGE(H186:H187)</f>
        <v>0.12558900735402462</v>
      </c>
      <c r="J192" s="2">
        <f t="shared" si="52"/>
        <v>0.3869228678661597</v>
      </c>
    </row>
    <row r="193" spans="1:10" s="2" customFormat="1" ht="14" customHeight="1" x14ac:dyDescent="0.2">
      <c r="A193" s="16"/>
      <c r="B193" s="16"/>
      <c r="C193" s="16"/>
      <c r="D193" s="2">
        <v>27.2316</v>
      </c>
      <c r="E193" s="2">
        <v>22.4254</v>
      </c>
      <c r="F193" s="2">
        <f>(E192+E193)/2</f>
        <v>22.3291</v>
      </c>
      <c r="G193" s="2">
        <f t="shared" si="50"/>
        <v>4.9024999999999999</v>
      </c>
      <c r="H193" s="2">
        <f t="shared" si="51"/>
        <v>3.3434932153133694E-2</v>
      </c>
      <c r="I193" s="2">
        <f>AVERAGE(H186:H187)</f>
        <v>0.12558900735402462</v>
      </c>
      <c r="J193" s="2">
        <f t="shared" si="52"/>
        <v>0.2662249894123575</v>
      </c>
    </row>
    <row r="194" spans="1:10" s="2" customFormat="1" ht="14" customHeight="1" x14ac:dyDescent="0.2">
      <c r="A194" s="16"/>
      <c r="B194" s="16" t="s">
        <v>49</v>
      </c>
      <c r="C194" s="16" t="s">
        <v>59</v>
      </c>
      <c r="D194" s="2">
        <v>20.453299999999999</v>
      </c>
      <c r="E194" s="2">
        <v>20.152200000000001</v>
      </c>
      <c r="F194" s="2">
        <f>(E194+E195)/2</f>
        <v>20.365500000000001</v>
      </c>
      <c r="G194" s="2">
        <f t="shared" si="50"/>
        <v>8.779999999999788E-2</v>
      </c>
      <c r="H194" s="2">
        <f t="shared" si="51"/>
        <v>0.94095654274742557</v>
      </c>
      <c r="I194" s="2">
        <f>AVERAGE(H186:H187)</f>
        <v>0.12558900735402462</v>
      </c>
      <c r="J194" s="2">
        <f t="shared" si="52"/>
        <v>7.4923479576118472</v>
      </c>
    </row>
    <row r="195" spans="1:10" s="2" customFormat="1" ht="14" customHeight="1" x14ac:dyDescent="0.2">
      <c r="A195" s="16"/>
      <c r="B195" s="16"/>
      <c r="C195" s="16"/>
      <c r="D195" s="2">
        <v>20.296500000000002</v>
      </c>
      <c r="E195" s="2">
        <v>20.578800000000001</v>
      </c>
      <c r="F195" s="2">
        <f>(E194+E195)/2</f>
        <v>20.365500000000001</v>
      </c>
      <c r="G195" s="2">
        <f t="shared" si="50"/>
        <v>-6.8999999999999062E-2</v>
      </c>
      <c r="H195" s="2">
        <f t="shared" si="51"/>
        <v>1.0489893275749453</v>
      </c>
      <c r="I195" s="2">
        <f>AVERAGE(H186:H187)</f>
        <v>0.12558900735402462</v>
      </c>
      <c r="J195" s="2">
        <f t="shared" si="52"/>
        <v>8.3525568811761897</v>
      </c>
    </row>
    <row r="196" spans="1:10" s="3" customFormat="1" ht="14" customHeight="1" x14ac:dyDescent="0.2">
      <c r="A196" s="16"/>
      <c r="B196" s="16"/>
      <c r="C196" s="16" t="s">
        <v>60</v>
      </c>
      <c r="D196" s="2">
        <v>23.4468</v>
      </c>
      <c r="E196" s="2">
        <v>21.131900000000002</v>
      </c>
      <c r="F196" s="2">
        <f>(E196+E197)/2</f>
        <v>21.06635</v>
      </c>
      <c r="G196" s="2">
        <f t="shared" si="50"/>
        <v>2.3804499999999997</v>
      </c>
      <c r="H196" s="2">
        <f t="shared" si="51"/>
        <v>0.19204948496605181</v>
      </c>
      <c r="I196" s="2">
        <f>AVERAGE(H186:H187)</f>
        <v>0.12558900735402462</v>
      </c>
      <c r="J196" s="2">
        <f t="shared" si="52"/>
        <v>1.5291902453268129</v>
      </c>
    </row>
    <row r="197" spans="1:10" s="3" customFormat="1" ht="14" customHeight="1" x14ac:dyDescent="0.2">
      <c r="A197" s="16"/>
      <c r="B197" s="16"/>
      <c r="C197" s="16"/>
      <c r="D197" s="2">
        <v>23.4406</v>
      </c>
      <c r="E197" s="2">
        <v>21.000800000000002</v>
      </c>
      <c r="F197" s="2">
        <f>(E196+E197)/2</f>
        <v>21.06635</v>
      </c>
      <c r="G197" s="2">
        <f t="shared" si="50"/>
        <v>2.37425</v>
      </c>
      <c r="H197" s="2">
        <f t="shared" si="51"/>
        <v>0.19287659601913848</v>
      </c>
      <c r="I197" s="2">
        <f>AVERAGE(H186:H187)</f>
        <v>0.12558900735402462</v>
      </c>
      <c r="J197" s="2">
        <f t="shared" si="52"/>
        <v>1.5357761008129951</v>
      </c>
    </row>
    <row r="198" spans="1:10" s="2" customFormat="1" ht="14" customHeight="1" x14ac:dyDescent="0.2">
      <c r="A198" s="16"/>
      <c r="B198" s="16"/>
      <c r="C198" s="16" t="s">
        <v>61</v>
      </c>
      <c r="D198" s="2">
        <v>20.648199999999999</v>
      </c>
      <c r="E198" s="2">
        <v>20.887699999999999</v>
      </c>
      <c r="F198" s="2">
        <f>(E198+E199)/2</f>
        <v>20.858049999999999</v>
      </c>
      <c r="G198" s="2">
        <f t="shared" si="50"/>
        <v>-0.20984999999999943</v>
      </c>
      <c r="H198" s="2">
        <f t="shared" si="51"/>
        <v>1.1565679268840623</v>
      </c>
      <c r="I198" s="2">
        <f>AVERAGE(H186:H187)</f>
        <v>0.12558900735402462</v>
      </c>
      <c r="J198" s="2">
        <f t="shared" si="52"/>
        <v>9.2091493614866842</v>
      </c>
    </row>
    <row r="199" spans="1:10" s="2" customFormat="1" ht="14" customHeight="1" x14ac:dyDescent="0.2">
      <c r="A199" s="16"/>
      <c r="B199" s="16"/>
      <c r="C199" s="16"/>
      <c r="D199" s="2">
        <v>21.228100000000001</v>
      </c>
      <c r="E199" s="2">
        <v>20.828399999999998</v>
      </c>
      <c r="F199" s="2">
        <f>(E198+E199)/2</f>
        <v>20.858049999999999</v>
      </c>
      <c r="G199" s="2">
        <f t="shared" si="50"/>
        <v>0.37005000000000265</v>
      </c>
      <c r="H199" s="2">
        <f t="shared" si="51"/>
        <v>0.77375567997809569</v>
      </c>
      <c r="I199" s="2">
        <f>AVERAGE(H186:H187)</f>
        <v>0.12558900735402462</v>
      </c>
      <c r="J199" s="2">
        <f t="shared" si="52"/>
        <v>6.1610143776114494</v>
      </c>
    </row>
    <row r="200" spans="1:10" s="2" customFormat="1" ht="14" customHeight="1" x14ac:dyDescent="0.2">
      <c r="A200" s="16"/>
      <c r="B200" s="16"/>
      <c r="C200" s="16" t="s">
        <v>62</v>
      </c>
      <c r="D200" s="2">
        <v>23.994800000000001</v>
      </c>
      <c r="E200" s="2">
        <v>21.332100000000001</v>
      </c>
      <c r="F200" s="2">
        <f>(E200+E201)/2</f>
        <v>21.39545</v>
      </c>
      <c r="G200" s="2">
        <f t="shared" si="50"/>
        <v>2.5993500000000012</v>
      </c>
      <c r="H200" s="2">
        <f>1/POWER(2,G200)</f>
        <v>0.1650128179112047</v>
      </c>
      <c r="I200" s="2">
        <f>AVERAGE(H186:H187)</f>
        <v>0.12558900735402462</v>
      </c>
      <c r="J200" s="2">
        <f t="shared" si="52"/>
        <v>1.3139113158689737</v>
      </c>
    </row>
    <row r="201" spans="1:10" s="2" customFormat="1" ht="14" customHeight="1" x14ac:dyDescent="0.2">
      <c r="A201" s="16"/>
      <c r="B201" s="16"/>
      <c r="C201" s="16"/>
      <c r="D201" s="2">
        <v>23.976900000000001</v>
      </c>
      <c r="E201" s="2">
        <v>21.4588</v>
      </c>
      <c r="F201" s="2">
        <f>(E200+E201)/2</f>
        <v>21.39545</v>
      </c>
      <c r="G201" s="2">
        <f t="shared" si="50"/>
        <v>2.5814500000000002</v>
      </c>
      <c r="H201" s="2">
        <f>1/POWER(2,G201)</f>
        <v>0.16707294103527656</v>
      </c>
      <c r="I201" s="2">
        <f>AVERAGE(H186:H187)</f>
        <v>0.12558900735402462</v>
      </c>
      <c r="J201" s="2">
        <f t="shared" si="52"/>
        <v>1.3303150057099529</v>
      </c>
    </row>
    <row r="202" spans="1:10" s="2" customFormat="1" ht="14" customHeight="1" x14ac:dyDescent="0.2">
      <c r="D202" s="2" t="s">
        <v>13</v>
      </c>
      <c r="E202" s="2" t="s">
        <v>0</v>
      </c>
      <c r="F202" s="2" t="s">
        <v>1</v>
      </c>
      <c r="G202" s="2" t="s">
        <v>2</v>
      </c>
      <c r="H202" s="2" t="s">
        <v>3</v>
      </c>
      <c r="I202" s="2" t="s">
        <v>4</v>
      </c>
      <c r="J202" s="2" t="s">
        <v>5</v>
      </c>
    </row>
    <row r="203" spans="1:10" s="2" customFormat="1" ht="14" customHeight="1" x14ac:dyDescent="0.2">
      <c r="A203" s="16" t="s">
        <v>54</v>
      </c>
      <c r="B203" s="16" t="s">
        <v>45</v>
      </c>
      <c r="C203" s="16" t="s">
        <v>55</v>
      </c>
      <c r="D203" s="2">
        <v>24.554500000000001</v>
      </c>
      <c r="E203" s="2">
        <v>20.827300000000001</v>
      </c>
      <c r="F203" s="2">
        <f>(E203+E204)/2</f>
        <v>21.0472</v>
      </c>
      <c r="G203" s="2">
        <f>D203-F203</f>
        <v>3.5073000000000008</v>
      </c>
      <c r="H203" s="2">
        <f t="shared" ref="H203:H216" si="53">1/POWER(2,G203)</f>
        <v>8.7942234482795326E-2</v>
      </c>
      <c r="I203" s="2">
        <f>AVERAGE(H203:H204)</f>
        <v>4.9190518378889159E-2</v>
      </c>
      <c r="J203" s="2">
        <f t="shared" ref="J203:J218" si="54">H203/I203</f>
        <v>1.7877883254943912</v>
      </c>
    </row>
    <row r="204" spans="1:10" s="2" customFormat="1" ht="14" customHeight="1" x14ac:dyDescent="0.2">
      <c r="A204" s="16"/>
      <c r="B204" s="16"/>
      <c r="C204" s="16"/>
      <c r="D204" s="2">
        <v>27.629100000000001</v>
      </c>
      <c r="E204" s="2">
        <v>21.267099999999999</v>
      </c>
      <c r="F204" s="2">
        <f>(E203+E204)/2</f>
        <v>21.0472</v>
      </c>
      <c r="G204" s="2">
        <f t="shared" ref="G204:G218" si="55">D204-F204</f>
        <v>6.581900000000001</v>
      </c>
      <c r="H204" s="2">
        <f t="shared" si="53"/>
        <v>1.0438802274982987E-2</v>
      </c>
      <c r="I204" s="2">
        <f>AVERAGE(H203:H204)</f>
        <v>4.9190518378889159E-2</v>
      </c>
      <c r="J204" s="2">
        <f t="shared" si="54"/>
        <v>0.21221167450560866</v>
      </c>
    </row>
    <row r="205" spans="1:10" s="2" customFormat="1" ht="14" customHeight="1" x14ac:dyDescent="0.2">
      <c r="A205" s="16"/>
      <c r="B205" s="16"/>
      <c r="C205" s="16" t="s">
        <v>56</v>
      </c>
      <c r="D205" s="2">
        <v>30.302399999999999</v>
      </c>
      <c r="E205" s="2">
        <v>22.352399999999999</v>
      </c>
      <c r="F205" s="2">
        <f>(E205+E206)/2</f>
        <v>22.464199999999998</v>
      </c>
      <c r="G205" s="2">
        <f t="shared" si="55"/>
        <v>7.8382000000000005</v>
      </c>
      <c r="H205" s="3">
        <f t="shared" si="53"/>
        <v>4.3698515938662879E-3</v>
      </c>
      <c r="I205" s="3">
        <f>AVERAGE(H203:H204)</f>
        <v>4.9190518378889159E-2</v>
      </c>
      <c r="J205" s="3">
        <f t="shared" si="54"/>
        <v>8.8835241788012428E-2</v>
      </c>
    </row>
    <row r="206" spans="1:10" s="2" customFormat="1" ht="14" customHeight="1" x14ac:dyDescent="0.2">
      <c r="A206" s="16"/>
      <c r="B206" s="16"/>
      <c r="C206" s="16"/>
      <c r="D206" s="2">
        <v>28.068300000000001</v>
      </c>
      <c r="E206" s="2">
        <v>22.576000000000001</v>
      </c>
      <c r="F206" s="2">
        <f>(E205+E206)/2</f>
        <v>22.464199999999998</v>
      </c>
      <c r="G206" s="2">
        <f t="shared" si="55"/>
        <v>5.6041000000000025</v>
      </c>
      <c r="H206" s="3">
        <f t="shared" si="53"/>
        <v>2.0558801876633739E-2</v>
      </c>
      <c r="I206" s="3">
        <f>AVERAGE(H203:H204)</f>
        <v>4.9190518378889159E-2</v>
      </c>
      <c r="J206" s="3">
        <f t="shared" si="54"/>
        <v>0.41794237089107106</v>
      </c>
    </row>
    <row r="207" spans="1:10" s="2" customFormat="1" ht="14" customHeight="1" x14ac:dyDescent="0.2">
      <c r="A207" s="16"/>
      <c r="B207" s="16"/>
      <c r="C207" s="16" t="s">
        <v>57</v>
      </c>
      <c r="D207" s="2">
        <v>27.036999999999999</v>
      </c>
      <c r="E207" s="2">
        <v>21.812899999999999</v>
      </c>
      <c r="F207" s="2">
        <f>(E207+E208)/2</f>
        <v>21.48715</v>
      </c>
      <c r="G207" s="2">
        <f t="shared" si="55"/>
        <v>5.5498499999999993</v>
      </c>
      <c r="H207" s="2">
        <f t="shared" si="53"/>
        <v>2.1346598346579794E-2</v>
      </c>
      <c r="I207" s="2">
        <f>AVERAGE(H203:H204)</f>
        <v>4.9190518378889159E-2</v>
      </c>
      <c r="J207" s="2">
        <f t="shared" si="54"/>
        <v>0.43395758064913997</v>
      </c>
    </row>
    <row r="208" spans="1:10" s="2" customFormat="1" ht="14" customHeight="1" x14ac:dyDescent="0.2">
      <c r="A208" s="16"/>
      <c r="B208" s="16"/>
      <c r="C208" s="16"/>
      <c r="D208" s="2">
        <v>26.601099999999999</v>
      </c>
      <c r="E208" s="2">
        <v>21.1614</v>
      </c>
      <c r="F208" s="2">
        <f>(E207+E208)/2</f>
        <v>21.48715</v>
      </c>
      <c r="G208" s="2">
        <f t="shared" si="55"/>
        <v>5.1139499999999991</v>
      </c>
      <c r="H208" s="2">
        <f t="shared" si="53"/>
        <v>2.887670616199408E-2</v>
      </c>
      <c r="I208" s="2">
        <f>AVERAGE(H203:H204)</f>
        <v>4.9190518378889159E-2</v>
      </c>
      <c r="J208" s="2">
        <f t="shared" si="54"/>
        <v>0.58703805354462268</v>
      </c>
    </row>
    <row r="209" spans="1:10" s="2" customFormat="1" ht="14" customHeight="1" x14ac:dyDescent="0.2">
      <c r="A209" s="16"/>
      <c r="B209" s="16"/>
      <c r="C209" s="16" t="s">
        <v>58</v>
      </c>
      <c r="D209" s="2">
        <v>28.510400000000001</v>
      </c>
      <c r="E209" s="2">
        <v>22.265799999999999</v>
      </c>
      <c r="F209" s="2">
        <f>(E209+E210)/2</f>
        <v>22.419649999999997</v>
      </c>
      <c r="G209" s="2">
        <f t="shared" si="55"/>
        <v>6.0907500000000034</v>
      </c>
      <c r="H209" s="2">
        <f t="shared" si="53"/>
        <v>1.4672413367012051E-2</v>
      </c>
      <c r="I209" s="2">
        <f>AVERAGE(H203:H204)</f>
        <v>4.9190518378889159E-2</v>
      </c>
      <c r="J209" s="2">
        <f t="shared" si="54"/>
        <v>0.29827726664716214</v>
      </c>
    </row>
    <row r="210" spans="1:10" s="2" customFormat="1" ht="14" customHeight="1" x14ac:dyDescent="0.2">
      <c r="A210" s="16"/>
      <c r="B210" s="16"/>
      <c r="C210" s="16"/>
      <c r="D210" s="2">
        <v>27.411000000000001</v>
      </c>
      <c r="E210" s="2">
        <v>22.573499999999999</v>
      </c>
      <c r="F210" s="2">
        <f>(E209+E210)/2</f>
        <v>22.419649999999997</v>
      </c>
      <c r="G210" s="2">
        <f t="shared" si="55"/>
        <v>4.9913500000000042</v>
      </c>
      <c r="H210" s="2">
        <f t="shared" si="53"/>
        <v>3.1437929169894976E-2</v>
      </c>
      <c r="I210" s="2">
        <f>AVERAGE(H203:H204)</f>
        <v>4.9190518378889159E-2</v>
      </c>
      <c r="J210" s="2">
        <f t="shared" si="54"/>
        <v>0.6391054659709996</v>
      </c>
    </row>
    <row r="211" spans="1:10" s="2" customFormat="1" ht="14" customHeight="1" x14ac:dyDescent="0.2">
      <c r="A211" s="16"/>
      <c r="B211" s="16" t="s">
        <v>49</v>
      </c>
      <c r="C211" s="16" t="s">
        <v>59</v>
      </c>
      <c r="D211" s="2">
        <v>21.308599999999998</v>
      </c>
      <c r="E211" s="2">
        <v>20.593699999999998</v>
      </c>
      <c r="F211" s="2">
        <f>(E211+E212)/2</f>
        <v>20.77365</v>
      </c>
      <c r="G211" s="2">
        <f t="shared" si="55"/>
        <v>0.53494999999999848</v>
      </c>
      <c r="H211" s="2">
        <f t="shared" si="53"/>
        <v>0.69018259618985067</v>
      </c>
      <c r="I211" s="2">
        <f>AVERAGE(H203:H204)</f>
        <v>4.9190518378889159E-2</v>
      </c>
      <c r="J211" s="2">
        <f t="shared" si="54"/>
        <v>14.030805507551895</v>
      </c>
    </row>
    <row r="212" spans="1:10" s="2" customFormat="1" ht="14" customHeight="1" x14ac:dyDescent="0.2">
      <c r="A212" s="16"/>
      <c r="B212" s="16"/>
      <c r="C212" s="16"/>
      <c r="D212" s="2">
        <v>21.196100000000001</v>
      </c>
      <c r="E212" s="2">
        <v>20.953600000000002</v>
      </c>
      <c r="F212" s="2">
        <f>(E211+E212)/2</f>
        <v>20.77365</v>
      </c>
      <c r="G212" s="2">
        <f t="shared" si="55"/>
        <v>0.42245000000000132</v>
      </c>
      <c r="H212" s="2">
        <f t="shared" si="53"/>
        <v>0.74615641704974467</v>
      </c>
      <c r="I212" s="2">
        <f>AVERAGE(H203:H204)</f>
        <v>4.9190518378889159E-2</v>
      </c>
      <c r="J212" s="2">
        <f t="shared" si="54"/>
        <v>15.16870408444341</v>
      </c>
    </row>
    <row r="213" spans="1:10" s="2" customFormat="1" ht="14" customHeight="1" x14ac:dyDescent="0.2">
      <c r="A213" s="16"/>
      <c r="B213" s="16"/>
      <c r="C213" s="16" t="s">
        <v>60</v>
      </c>
      <c r="D213" s="2">
        <v>26.1797</v>
      </c>
      <c r="E213" s="2">
        <v>21.288699999999999</v>
      </c>
      <c r="F213" s="2">
        <f>(E213+E214)/2</f>
        <v>21.259450000000001</v>
      </c>
      <c r="G213" s="2">
        <f t="shared" si="55"/>
        <v>4.9202499999999993</v>
      </c>
      <c r="H213" s="2">
        <f t="shared" si="53"/>
        <v>3.3026090286313897E-2</v>
      </c>
      <c r="I213" s="2">
        <f>AVERAGE(H203:H204)</f>
        <v>4.9190518378889159E-2</v>
      </c>
      <c r="J213" s="2">
        <f t="shared" si="54"/>
        <v>0.67139138546845512</v>
      </c>
    </row>
    <row r="214" spans="1:10" s="2" customFormat="1" ht="14" customHeight="1" x14ac:dyDescent="0.2">
      <c r="A214" s="16"/>
      <c r="B214" s="16"/>
      <c r="C214" s="16"/>
      <c r="D214" s="2">
        <v>25.635899999999999</v>
      </c>
      <c r="E214" s="2">
        <v>21.2302</v>
      </c>
      <c r="F214" s="2">
        <f>(E213+E214)/2</f>
        <v>21.259450000000001</v>
      </c>
      <c r="G214" s="2">
        <f t="shared" si="55"/>
        <v>4.3764499999999984</v>
      </c>
      <c r="H214" s="2">
        <f t="shared" si="53"/>
        <v>4.8145674512723814E-2</v>
      </c>
      <c r="I214" s="2">
        <f>AVERAGE(H203:H204)</f>
        <v>4.9190518378889159E-2</v>
      </c>
      <c r="J214" s="2">
        <f t="shared" si="54"/>
        <v>0.9787592426223799</v>
      </c>
    </row>
    <row r="215" spans="1:10" s="2" customFormat="1" ht="14" customHeight="1" x14ac:dyDescent="0.2">
      <c r="A215" s="16"/>
      <c r="B215" s="16"/>
      <c r="C215" s="16" t="s">
        <v>61</v>
      </c>
      <c r="D215" s="2">
        <v>22.584399999999999</v>
      </c>
      <c r="E215" s="2">
        <v>21.1218</v>
      </c>
      <c r="F215" s="2">
        <f>(E215+E216)/2</f>
        <v>21.516999999999999</v>
      </c>
      <c r="G215" s="2">
        <f t="shared" si="55"/>
        <v>1.0673999999999992</v>
      </c>
      <c r="H215" s="2">
        <f t="shared" si="53"/>
        <v>0.47717818684129421</v>
      </c>
      <c r="I215" s="2">
        <f>AVERAGE(H203:H204)</f>
        <v>4.9190518378889159E-2</v>
      </c>
      <c r="J215" s="2">
        <f t="shared" si="54"/>
        <v>9.7006130971387012</v>
      </c>
    </row>
    <row r="216" spans="1:10" s="2" customFormat="1" ht="14" customHeight="1" x14ac:dyDescent="0.2">
      <c r="A216" s="16"/>
      <c r="B216" s="16"/>
      <c r="C216" s="16"/>
      <c r="D216" s="2">
        <v>23.3705</v>
      </c>
      <c r="E216" s="2">
        <v>21.912199999999999</v>
      </c>
      <c r="F216" s="2">
        <f>(E215+E216)/2</f>
        <v>21.516999999999999</v>
      </c>
      <c r="G216" s="2">
        <f t="shared" si="55"/>
        <v>1.8535000000000004</v>
      </c>
      <c r="H216" s="2">
        <f t="shared" si="53"/>
        <v>0.2767202255781861</v>
      </c>
      <c r="I216" s="2">
        <f>AVERAGE(H203:H204)</f>
        <v>4.9190518378889159E-2</v>
      </c>
      <c r="J216" s="2">
        <f t="shared" si="54"/>
        <v>5.6254789479296212</v>
      </c>
    </row>
    <row r="217" spans="1:10" s="2" customFormat="1" ht="14" customHeight="1" x14ac:dyDescent="0.2">
      <c r="A217" s="16"/>
      <c r="B217" s="16"/>
      <c r="C217" s="16" t="s">
        <v>62</v>
      </c>
      <c r="D217" s="2">
        <v>27.892499999999998</v>
      </c>
      <c r="E217" s="2">
        <v>22.392399999999999</v>
      </c>
      <c r="F217" s="2">
        <f>(E217+E218)/2</f>
        <v>22.0304</v>
      </c>
      <c r="G217" s="2">
        <f t="shared" si="55"/>
        <v>5.8620999999999981</v>
      </c>
      <c r="H217" s="2">
        <f>1/POWER(2,G217)</f>
        <v>1.7192224055881503E-2</v>
      </c>
      <c r="I217" s="2">
        <f>AVERAGE(H203:H204)</f>
        <v>4.9190518378889159E-2</v>
      </c>
      <c r="J217" s="2">
        <f t="shared" si="54"/>
        <v>0.34950280302920739</v>
      </c>
    </row>
    <row r="218" spans="1:10" s="2" customFormat="1" ht="14" customHeight="1" x14ac:dyDescent="0.2">
      <c r="A218" s="16"/>
      <c r="B218" s="16"/>
      <c r="C218" s="16"/>
      <c r="D218" s="2">
        <v>26.9815</v>
      </c>
      <c r="E218" s="2">
        <v>21.668399999999998</v>
      </c>
      <c r="F218" s="2">
        <f>(E217+E218)/2</f>
        <v>22.0304</v>
      </c>
      <c r="G218" s="2">
        <f t="shared" si="55"/>
        <v>4.9511000000000003</v>
      </c>
      <c r="H218" s="2">
        <f>1/POWER(2,G218)</f>
        <v>3.2327371082193142E-2</v>
      </c>
      <c r="I218" s="2">
        <f>AVERAGE(H203:H204)</f>
        <v>4.9190518378889159E-2</v>
      </c>
      <c r="J218" s="2">
        <f t="shared" si="54"/>
        <v>0.65718703822537705</v>
      </c>
    </row>
    <row r="219" spans="1:10" s="2" customFormat="1" ht="14" customHeight="1" x14ac:dyDescent="0.2"/>
    <row r="220" spans="1:10" s="2" customFormat="1" x14ac:dyDescent="0.2">
      <c r="D220" s="2" t="s">
        <v>6</v>
      </c>
      <c r="E220" s="2" t="s">
        <v>0</v>
      </c>
      <c r="F220" s="2" t="s">
        <v>1</v>
      </c>
      <c r="G220" s="2" t="s">
        <v>2</v>
      </c>
      <c r="H220" s="2" t="s">
        <v>3</v>
      </c>
      <c r="I220" s="2" t="s">
        <v>4</v>
      </c>
      <c r="J220" s="2" t="s">
        <v>5</v>
      </c>
    </row>
    <row r="221" spans="1:10" s="2" customFormat="1" x14ac:dyDescent="0.2">
      <c r="A221" s="16" t="s">
        <v>7</v>
      </c>
      <c r="B221" s="16" t="s">
        <v>45</v>
      </c>
      <c r="C221" s="16" t="s">
        <v>46</v>
      </c>
      <c r="D221" s="4">
        <v>22.099399999999999</v>
      </c>
      <c r="E221" s="1">
        <v>20.827300000000001</v>
      </c>
      <c r="F221" s="2">
        <f>(E221+E222)/2</f>
        <v>21.0472</v>
      </c>
      <c r="G221" s="2">
        <f>D221-F221</f>
        <v>1.0521999999999991</v>
      </c>
      <c r="H221" s="2">
        <f t="shared" ref="H221:H234" si="56">1/POWER(2,G221)</f>
        <v>0.48223223607509458</v>
      </c>
      <c r="I221" s="2">
        <f>AVERAGE(H221:H222)</f>
        <v>0.46884670800978973</v>
      </c>
      <c r="J221" s="2">
        <f t="shared" ref="J221:J236" si="57">H221/I221</f>
        <v>1.0285499030634664</v>
      </c>
    </row>
    <row r="222" spans="1:10" s="2" customFormat="1" x14ac:dyDescent="0.2">
      <c r="A222" s="16"/>
      <c r="B222" s="16"/>
      <c r="C222" s="16"/>
      <c r="D222" s="5">
        <v>22.181799999999999</v>
      </c>
      <c r="E222" s="2">
        <v>21.267099999999999</v>
      </c>
      <c r="F222" s="2">
        <f>(E221+E222)/2</f>
        <v>21.0472</v>
      </c>
      <c r="G222" s="2">
        <f t="shared" ref="G222:G236" si="58">D222-F222</f>
        <v>1.1345999999999989</v>
      </c>
      <c r="H222" s="2">
        <f t="shared" si="56"/>
        <v>0.45546117994448487</v>
      </c>
      <c r="I222" s="2">
        <f>AVERAGE(H221:H222)</f>
        <v>0.46884670800978973</v>
      </c>
      <c r="J222" s="2">
        <f t="shared" si="57"/>
        <v>0.9714500969365335</v>
      </c>
    </row>
    <row r="223" spans="1:10" s="3" customFormat="1" x14ac:dyDescent="0.2">
      <c r="A223" s="16"/>
      <c r="B223" s="16"/>
      <c r="C223" s="16" t="s">
        <v>47</v>
      </c>
      <c r="D223" s="5">
        <v>23.180399999999999</v>
      </c>
      <c r="E223" s="2">
        <v>22.352399999999999</v>
      </c>
      <c r="F223" s="2">
        <f>(E223+E224)/2</f>
        <v>22.464199999999998</v>
      </c>
      <c r="G223" s="2">
        <f t="shared" si="58"/>
        <v>0.71620000000000061</v>
      </c>
      <c r="H223" s="3">
        <f t="shared" si="56"/>
        <v>0.60869861993575691</v>
      </c>
      <c r="I223" s="3">
        <f>AVERAGE(H221:H222)</f>
        <v>0.46884670800978973</v>
      </c>
      <c r="J223" s="3">
        <f t="shared" si="57"/>
        <v>1.2982892052705786</v>
      </c>
    </row>
    <row r="224" spans="1:10" s="3" customFormat="1" x14ac:dyDescent="0.2">
      <c r="A224" s="16"/>
      <c r="B224" s="16"/>
      <c r="C224" s="16"/>
      <c r="D224" s="5">
        <v>23.286200000000001</v>
      </c>
      <c r="E224" s="2">
        <v>22.576000000000001</v>
      </c>
      <c r="F224" s="2">
        <f>(E223+E224)/2</f>
        <v>22.464199999999998</v>
      </c>
      <c r="G224" s="2">
        <f t="shared" si="58"/>
        <v>0.82200000000000273</v>
      </c>
      <c r="H224" s="3">
        <f t="shared" si="56"/>
        <v>0.5656572314229491</v>
      </c>
      <c r="I224" s="3">
        <f>AVERAGE(H221:H222)</f>
        <v>0.46884670800978973</v>
      </c>
      <c r="J224" s="3">
        <f t="shared" si="57"/>
        <v>1.2064865162946563</v>
      </c>
    </row>
    <row r="225" spans="1:10" s="2" customFormat="1" x14ac:dyDescent="0.2">
      <c r="A225" s="16"/>
      <c r="B225" s="16"/>
      <c r="C225" s="16" t="s">
        <v>48</v>
      </c>
      <c r="D225" s="5">
        <v>22.249300000000002</v>
      </c>
      <c r="E225" s="2">
        <v>21.812899999999999</v>
      </c>
      <c r="F225" s="2">
        <f>(E225+E226)/2</f>
        <v>21.48715</v>
      </c>
      <c r="G225" s="2">
        <f t="shared" si="58"/>
        <v>0.76215000000000188</v>
      </c>
      <c r="H225" s="2">
        <f t="shared" si="56"/>
        <v>0.58961698924050476</v>
      </c>
      <c r="I225" s="2">
        <f>AVERAGE(H221:H222)</f>
        <v>0.46884670800978973</v>
      </c>
      <c r="J225" s="2">
        <f t="shared" si="57"/>
        <v>1.2575901230988131</v>
      </c>
    </row>
    <row r="226" spans="1:10" s="2" customFormat="1" x14ac:dyDescent="0.2">
      <c r="A226" s="16"/>
      <c r="B226" s="16"/>
      <c r="C226" s="16"/>
      <c r="D226" s="5">
        <v>22.0595</v>
      </c>
      <c r="E226" s="2">
        <v>21.1614</v>
      </c>
      <c r="F226" s="2">
        <f>(E225+E226)/2</f>
        <v>21.48715</v>
      </c>
      <c r="G226" s="2">
        <f t="shared" si="58"/>
        <v>0.57235000000000014</v>
      </c>
      <c r="H226" s="2">
        <f t="shared" si="56"/>
        <v>0.67252042999457939</v>
      </c>
      <c r="I226" s="2">
        <f>AVERAGE(H221:H222)</f>
        <v>0.46884670800978973</v>
      </c>
      <c r="J226" s="2">
        <f t="shared" si="57"/>
        <v>1.4344143160338387</v>
      </c>
    </row>
    <row r="227" spans="1:10" s="2" customFormat="1" x14ac:dyDescent="0.2">
      <c r="A227" s="16"/>
      <c r="B227" s="16"/>
      <c r="C227" s="16" t="s">
        <v>63</v>
      </c>
      <c r="D227" s="5">
        <v>22.697199999999999</v>
      </c>
      <c r="E227" s="2">
        <v>22.265799999999999</v>
      </c>
      <c r="F227" s="2">
        <f>(E227+E228)/2</f>
        <v>22.419649999999997</v>
      </c>
      <c r="G227" s="2">
        <f t="shared" si="58"/>
        <v>0.27755000000000152</v>
      </c>
      <c r="H227" s="2">
        <f t="shared" si="56"/>
        <v>0.82499083651440086</v>
      </c>
      <c r="I227" s="2">
        <f>AVERAGE(H221:H222)</f>
        <v>0.46884670800978973</v>
      </c>
      <c r="J227" s="2">
        <f t="shared" si="57"/>
        <v>1.7596174238194175</v>
      </c>
    </row>
    <row r="228" spans="1:10" s="2" customFormat="1" x14ac:dyDescent="0.2">
      <c r="A228" s="16"/>
      <c r="B228" s="16"/>
      <c r="C228" s="16"/>
      <c r="D228" s="5">
        <v>22.445699999999999</v>
      </c>
      <c r="E228" s="2">
        <v>22.573499999999999</v>
      </c>
      <c r="F228" s="2">
        <f>(E227+E228)/2</f>
        <v>22.419649999999997</v>
      </c>
      <c r="G228" s="2">
        <f t="shared" si="58"/>
        <v>2.6050000000001461E-2</v>
      </c>
      <c r="H228" s="2">
        <f t="shared" si="56"/>
        <v>0.9821055574886548</v>
      </c>
      <c r="I228" s="2">
        <f>AVERAGE(H221:H222)</f>
        <v>0.46884670800978973</v>
      </c>
      <c r="J228" s="2">
        <f t="shared" si="57"/>
        <v>2.0947263587657483</v>
      </c>
    </row>
    <row r="229" spans="1:10" s="2" customFormat="1" x14ac:dyDescent="0.2">
      <c r="A229" s="16"/>
      <c r="B229" s="16" t="s">
        <v>49</v>
      </c>
      <c r="C229" s="16" t="s">
        <v>50</v>
      </c>
      <c r="D229" s="4">
        <v>22.0427</v>
      </c>
      <c r="E229" s="1">
        <v>20.593699999999998</v>
      </c>
      <c r="F229" s="2">
        <f>(E229+E230)/2</f>
        <v>20.77365</v>
      </c>
      <c r="G229" s="2">
        <f t="shared" si="58"/>
        <v>1.26905</v>
      </c>
      <c r="H229" s="2">
        <f t="shared" si="56"/>
        <v>0.41493291206688759</v>
      </c>
      <c r="I229" s="2">
        <f>AVERAGE(H221:H222)</f>
        <v>0.46884670800978973</v>
      </c>
      <c r="J229" s="2">
        <f t="shared" si="57"/>
        <v>0.88500762611353045</v>
      </c>
    </row>
    <row r="230" spans="1:10" s="2" customFormat="1" x14ac:dyDescent="0.2">
      <c r="A230" s="16"/>
      <c r="B230" s="16"/>
      <c r="C230" s="16"/>
      <c r="D230" s="4">
        <v>22.054400000000001</v>
      </c>
      <c r="E230" s="1">
        <v>20.953600000000002</v>
      </c>
      <c r="F230" s="2">
        <f>(E229+E230)/2</f>
        <v>20.77365</v>
      </c>
      <c r="G230" s="2">
        <f t="shared" si="58"/>
        <v>1.2807500000000012</v>
      </c>
      <c r="H230" s="2">
        <f t="shared" si="56"/>
        <v>0.41158148809717299</v>
      </c>
      <c r="I230" s="2">
        <f>AVERAGE(H221:H222)</f>
        <v>0.46884670800978973</v>
      </c>
      <c r="J230" s="2">
        <f t="shared" si="57"/>
        <v>0.87785939639908694</v>
      </c>
    </row>
    <row r="231" spans="1:10" s="2" customFormat="1" x14ac:dyDescent="0.2">
      <c r="A231" s="16"/>
      <c r="B231" s="16"/>
      <c r="C231" s="16" t="s">
        <v>51</v>
      </c>
      <c r="D231" s="4">
        <v>23.020199999999999</v>
      </c>
      <c r="E231" s="1">
        <v>21.288699999999999</v>
      </c>
      <c r="F231" s="2">
        <f>(E231+E232)/2</f>
        <v>21.259450000000001</v>
      </c>
      <c r="G231" s="2">
        <f t="shared" si="58"/>
        <v>1.760749999999998</v>
      </c>
      <c r="H231" s="2">
        <f t="shared" si="56"/>
        <v>0.29509471742155313</v>
      </c>
      <c r="I231" s="2">
        <f>AVERAGE(H221:H222)</f>
        <v>0.46884670800978973</v>
      </c>
      <c r="J231" s="2">
        <f t="shared" si="57"/>
        <v>0.62940554424324002</v>
      </c>
    </row>
    <row r="232" spans="1:10" s="2" customFormat="1" x14ac:dyDescent="0.2">
      <c r="A232" s="16"/>
      <c r="B232" s="16"/>
      <c r="C232" s="16"/>
      <c r="D232" s="4">
        <v>23.0687</v>
      </c>
      <c r="E232" s="1">
        <v>21.2302</v>
      </c>
      <c r="F232" s="2">
        <f>(E231+E232)/2</f>
        <v>21.259450000000001</v>
      </c>
      <c r="G232" s="2">
        <f t="shared" si="58"/>
        <v>1.8092499999999987</v>
      </c>
      <c r="H232" s="2">
        <f t="shared" si="56"/>
        <v>0.28533922697714775</v>
      </c>
      <c r="I232" s="2">
        <f>AVERAGE(H221:H222)</f>
        <v>0.46884670800978973</v>
      </c>
      <c r="J232" s="2">
        <f t="shared" si="57"/>
        <v>0.60859812408278602</v>
      </c>
    </row>
    <row r="233" spans="1:10" s="2" customFormat="1" x14ac:dyDescent="0.2">
      <c r="A233" s="16"/>
      <c r="B233" s="16"/>
      <c r="C233" s="16" t="s">
        <v>52</v>
      </c>
      <c r="D233" s="4">
        <v>22.4453</v>
      </c>
      <c r="E233" s="1">
        <v>21.1218</v>
      </c>
      <c r="F233" s="2">
        <f>(E233+E234)/2</f>
        <v>21.516999999999999</v>
      </c>
      <c r="G233" s="2">
        <f t="shared" si="58"/>
        <v>0.92830000000000013</v>
      </c>
      <c r="H233" s="2">
        <f t="shared" si="56"/>
        <v>0.52547717327571519</v>
      </c>
      <c r="I233" s="2">
        <f>AVERAGE(H221:H222)</f>
        <v>0.46884670800978973</v>
      </c>
      <c r="J233" s="2">
        <f t="shared" si="57"/>
        <v>1.1207867396708755</v>
      </c>
    </row>
    <row r="234" spans="1:10" s="2" customFormat="1" x14ac:dyDescent="0.2">
      <c r="A234" s="16"/>
      <c r="B234" s="16"/>
      <c r="C234" s="16"/>
      <c r="D234" s="4">
        <v>22.436199999999999</v>
      </c>
      <c r="E234" s="1">
        <v>21.912199999999999</v>
      </c>
      <c r="F234" s="2">
        <f>(E233+E234)/2</f>
        <v>21.516999999999999</v>
      </c>
      <c r="G234" s="2">
        <f t="shared" si="58"/>
        <v>0.91920000000000002</v>
      </c>
      <c r="H234" s="2">
        <f t="shared" si="56"/>
        <v>0.52880216918115852</v>
      </c>
      <c r="I234" s="2">
        <f>AVERAGE(H221:H222)</f>
        <v>0.46884670800978973</v>
      </c>
      <c r="J234" s="2">
        <f t="shared" si="57"/>
        <v>1.1278786011442292</v>
      </c>
    </row>
    <row r="235" spans="1:10" s="2" customFormat="1" x14ac:dyDescent="0.2">
      <c r="A235" s="16"/>
      <c r="B235" s="16"/>
      <c r="C235" s="16" t="s">
        <v>53</v>
      </c>
      <c r="D235" s="4">
        <v>23.082699999999999</v>
      </c>
      <c r="E235" s="1">
        <v>22.392399999999999</v>
      </c>
      <c r="F235" s="2">
        <f>(E235+E236)/2</f>
        <v>22.0304</v>
      </c>
      <c r="G235" s="2">
        <f t="shared" si="58"/>
        <v>1.0522999999999989</v>
      </c>
      <c r="H235" s="2">
        <f>1/POWER(2,G235)</f>
        <v>0.48219881144203647</v>
      </c>
      <c r="I235" s="2">
        <f>AVERAGE(H221:H222)</f>
        <v>0.46884670800978973</v>
      </c>
      <c r="J235" s="2">
        <f t="shared" si="57"/>
        <v>1.0284786118877216</v>
      </c>
    </row>
    <row r="236" spans="1:10" s="2" customFormat="1" x14ac:dyDescent="0.2">
      <c r="A236" s="16"/>
      <c r="B236" s="16"/>
      <c r="C236" s="16"/>
      <c r="D236" s="4">
        <v>23.1128</v>
      </c>
      <c r="E236" s="1">
        <v>21.668399999999998</v>
      </c>
      <c r="F236" s="2">
        <f>(E235+E236)/2</f>
        <v>22.0304</v>
      </c>
      <c r="G236" s="2">
        <f t="shared" si="58"/>
        <v>1.0823999999999998</v>
      </c>
      <c r="H236" s="2">
        <f>1/POWER(2,G236)</f>
        <v>0.47224256890362593</v>
      </c>
      <c r="I236" s="2">
        <f>AVERAGE(H221:H222)</f>
        <v>0.46884670800978973</v>
      </c>
      <c r="J236" s="2">
        <f t="shared" si="57"/>
        <v>1.0072430089319626</v>
      </c>
    </row>
    <row r="238" spans="1:10" ht="22" customHeight="1" x14ac:dyDescent="0.2">
      <c r="A238" s="15" t="s">
        <v>160</v>
      </c>
      <c r="B238" s="15"/>
      <c r="C238" s="15"/>
      <c r="D238" s="15"/>
      <c r="E238" s="15"/>
      <c r="F238" s="15"/>
      <c r="G238" s="15"/>
      <c r="H238" s="15"/>
      <c r="I238" s="15"/>
    </row>
    <row r="240" spans="1:10" x14ac:dyDescent="0.2">
      <c r="A240" s="17" t="s">
        <v>64</v>
      </c>
      <c r="C240" s="2"/>
      <c r="D240" s="2" t="s">
        <v>13</v>
      </c>
      <c r="E240" s="2" t="s">
        <v>0</v>
      </c>
      <c r="F240" s="2" t="s">
        <v>1</v>
      </c>
      <c r="G240" s="2" t="s">
        <v>2</v>
      </c>
      <c r="H240" s="2" t="s">
        <v>3</v>
      </c>
      <c r="I240" s="2" t="s">
        <v>4</v>
      </c>
      <c r="J240" s="2" t="s">
        <v>5</v>
      </c>
    </row>
    <row r="241" spans="1:10" x14ac:dyDescent="0.2">
      <c r="A241" s="17"/>
      <c r="B241" s="17" t="s">
        <v>9</v>
      </c>
      <c r="C241" s="18" t="s">
        <v>9</v>
      </c>
      <c r="D241" s="4">
        <v>33.741500000000002</v>
      </c>
      <c r="E241" s="4">
        <v>25.0471</v>
      </c>
      <c r="F241" s="4">
        <v>25.280449999999998</v>
      </c>
      <c r="G241" s="4">
        <v>8.4610500000000002</v>
      </c>
      <c r="H241" s="4">
        <v>2.8377239999999998E-3</v>
      </c>
      <c r="I241" s="6">
        <v>2.409778E-3</v>
      </c>
      <c r="J241" s="4">
        <v>1.1775874449999999</v>
      </c>
    </row>
    <row r="242" spans="1:10" x14ac:dyDescent="0.2">
      <c r="A242" s="17"/>
      <c r="B242" s="17"/>
      <c r="C242" s="18"/>
      <c r="D242" s="4">
        <v>34.259399999999999</v>
      </c>
      <c r="E242" s="4">
        <v>25.5138</v>
      </c>
      <c r="F242" s="4">
        <v>25.280449999999998</v>
      </c>
      <c r="G242" s="4">
        <v>8.9789499999999993</v>
      </c>
      <c r="H242" s="4">
        <v>1.9818309999999999E-3</v>
      </c>
      <c r="I242" s="4">
        <v>2.409778E-3</v>
      </c>
      <c r="J242" s="4">
        <v>0.82241255499999999</v>
      </c>
    </row>
    <row r="243" spans="1:10" x14ac:dyDescent="0.2">
      <c r="A243" s="17"/>
      <c r="B243" s="17" t="s">
        <v>34</v>
      </c>
      <c r="C243" s="18" t="s">
        <v>65</v>
      </c>
      <c r="D243" s="4">
        <v>27.5794</v>
      </c>
      <c r="E243" s="4">
        <v>23.6678</v>
      </c>
      <c r="F243" s="4">
        <v>23.423200000000001</v>
      </c>
      <c r="G243" s="4">
        <v>4.1562000000000001</v>
      </c>
      <c r="H243" s="4">
        <v>5.6086601999999999E-2</v>
      </c>
      <c r="I243" s="4">
        <v>2.409778E-3</v>
      </c>
      <c r="J243" s="4">
        <v>23.27459558</v>
      </c>
    </row>
    <row r="244" spans="1:10" x14ac:dyDescent="0.2">
      <c r="A244" s="17"/>
      <c r="B244" s="17"/>
      <c r="C244" s="18"/>
      <c r="D244" s="4">
        <v>28.238900000000001</v>
      </c>
      <c r="E244" s="4">
        <v>23.178599999999999</v>
      </c>
      <c r="F244" s="4">
        <v>23.423200000000001</v>
      </c>
      <c r="G244" s="4">
        <v>4.8156999999999996</v>
      </c>
      <c r="H244" s="4">
        <v>3.5508297000000001E-2</v>
      </c>
      <c r="I244" s="4">
        <v>2.409778E-3</v>
      </c>
      <c r="J244" s="4">
        <v>14.73509232</v>
      </c>
    </row>
    <row r="245" spans="1:10" x14ac:dyDescent="0.2">
      <c r="A245" s="17"/>
      <c r="B245" s="17" t="s">
        <v>66</v>
      </c>
      <c r="C245" s="18" t="s">
        <v>67</v>
      </c>
      <c r="D245" s="4">
        <v>27.465499999999999</v>
      </c>
      <c r="E245" s="4">
        <v>26.302099999999999</v>
      </c>
      <c r="F245" s="4">
        <v>26.479600000000001</v>
      </c>
      <c r="G245" s="4">
        <v>0.9859</v>
      </c>
      <c r="H245" s="4">
        <v>0.50491064500000005</v>
      </c>
      <c r="I245" s="4">
        <v>2.409778E-3</v>
      </c>
      <c r="J245" s="4">
        <v>209.52581499999999</v>
      </c>
    </row>
    <row r="246" spans="1:10" x14ac:dyDescent="0.2">
      <c r="A246" s="17"/>
      <c r="B246" s="17"/>
      <c r="C246" s="18"/>
      <c r="D246" s="4">
        <v>27.369</v>
      </c>
      <c r="E246" s="4">
        <v>26.6571</v>
      </c>
      <c r="F246" s="4">
        <v>26.479600000000001</v>
      </c>
      <c r="G246" s="4">
        <v>0.88939999999999997</v>
      </c>
      <c r="H246" s="4">
        <v>0.53983858399999995</v>
      </c>
      <c r="I246" s="4">
        <v>2.409778E-3</v>
      </c>
      <c r="J246" s="4">
        <v>224.0200724</v>
      </c>
    </row>
    <row r="247" spans="1:10" x14ac:dyDescent="0.2">
      <c r="A247" s="17"/>
      <c r="B247" s="19" t="s">
        <v>68</v>
      </c>
      <c r="C247" s="18" t="s">
        <v>69</v>
      </c>
      <c r="D247" s="4">
        <v>24.620699999999999</v>
      </c>
      <c r="E247" s="4">
        <v>22.801500000000001</v>
      </c>
      <c r="F247" s="4">
        <v>22.747949999999999</v>
      </c>
      <c r="G247" s="4">
        <v>1.8727499999999999</v>
      </c>
      <c r="H247" s="4">
        <v>0.27305244899999997</v>
      </c>
      <c r="I247" s="4">
        <v>2.409778E-3</v>
      </c>
      <c r="J247" s="4">
        <v>113.31022110000001</v>
      </c>
    </row>
    <row r="248" spans="1:10" x14ac:dyDescent="0.2">
      <c r="A248" s="17"/>
      <c r="B248" s="19"/>
      <c r="C248" s="18"/>
      <c r="D248" s="4">
        <v>25.070599999999999</v>
      </c>
      <c r="E248" s="4">
        <v>22.694400000000002</v>
      </c>
      <c r="F248" s="4">
        <v>22.747949999999999</v>
      </c>
      <c r="G248" s="4">
        <v>2.3226499999999999</v>
      </c>
      <c r="H248" s="4">
        <v>0.19989994799999999</v>
      </c>
      <c r="I248" s="4">
        <v>2.409778E-3</v>
      </c>
      <c r="J248" s="4">
        <v>82.953686680000004</v>
      </c>
    </row>
    <row r="249" spans="1:10" x14ac:dyDescent="0.2">
      <c r="A249" s="17"/>
      <c r="B249" s="19" t="s">
        <v>70</v>
      </c>
      <c r="C249" s="18" t="s">
        <v>72</v>
      </c>
      <c r="D249" s="4">
        <v>32.5642</v>
      </c>
      <c r="E249" s="4">
        <v>27.8079</v>
      </c>
      <c r="F249" s="4">
        <v>27.968299999999999</v>
      </c>
      <c r="G249" s="4">
        <v>4.5959000000000003</v>
      </c>
      <c r="H249" s="4">
        <v>4.1351974E-2</v>
      </c>
      <c r="I249" s="4">
        <v>2.409778E-3</v>
      </c>
      <c r="J249" s="4">
        <v>17.160077869999999</v>
      </c>
    </row>
    <row r="250" spans="1:10" x14ac:dyDescent="0.2">
      <c r="A250" s="17"/>
      <c r="B250" s="19"/>
      <c r="C250" s="18"/>
      <c r="D250" s="4">
        <v>32.61</v>
      </c>
      <c r="E250" s="4">
        <v>28.128699999999998</v>
      </c>
      <c r="F250" s="4">
        <v>27.968299999999999</v>
      </c>
      <c r="G250" s="4">
        <v>4.6417000000000002</v>
      </c>
      <c r="H250" s="4">
        <v>4.0059826999999999E-2</v>
      </c>
      <c r="I250" s="4">
        <v>2.409778E-3</v>
      </c>
      <c r="J250" s="4">
        <v>16.623867950000001</v>
      </c>
    </row>
    <row r="251" spans="1:10" x14ac:dyDescent="0.2">
      <c r="A251" s="17"/>
      <c r="B251" s="19" t="s">
        <v>71</v>
      </c>
      <c r="C251" s="18" t="s">
        <v>73</v>
      </c>
      <c r="D251" s="4">
        <v>33.512</v>
      </c>
      <c r="E251" s="4">
        <v>27.6328</v>
      </c>
      <c r="F251" s="4">
        <v>27.761600000000001</v>
      </c>
      <c r="G251" s="4">
        <v>5.7504</v>
      </c>
      <c r="H251" s="4">
        <v>1.8576209999999999E-2</v>
      </c>
      <c r="I251" s="4">
        <v>2.409778E-3</v>
      </c>
      <c r="J251" s="4">
        <v>7.7086818920000004</v>
      </c>
    </row>
    <row r="252" spans="1:10" x14ac:dyDescent="0.2">
      <c r="A252" s="17"/>
      <c r="B252" s="19"/>
      <c r="C252" s="18"/>
      <c r="D252" s="4">
        <v>36.393700000000003</v>
      </c>
      <c r="E252" s="4">
        <v>27.8904</v>
      </c>
      <c r="F252" s="4">
        <v>27.761600000000001</v>
      </c>
      <c r="G252" s="4">
        <v>8.6320999999999994</v>
      </c>
      <c r="H252" s="4">
        <v>2.520455E-3</v>
      </c>
      <c r="I252" s="4">
        <v>2.409778E-3</v>
      </c>
      <c r="J252" s="4">
        <v>1.045928473</v>
      </c>
    </row>
    <row r="254" spans="1:10" ht="22" customHeight="1" x14ac:dyDescent="0.2">
      <c r="A254" s="15" t="s">
        <v>161</v>
      </c>
      <c r="B254" s="15"/>
      <c r="C254" s="15"/>
      <c r="D254" s="15"/>
      <c r="E254" s="15"/>
      <c r="F254" s="15"/>
      <c r="G254" s="15"/>
      <c r="H254" s="15"/>
      <c r="I254" s="15"/>
    </row>
    <row r="256" spans="1:10" s="2" customFormat="1" ht="19" customHeight="1" x14ac:dyDescent="0.2">
      <c r="D256" s="2" t="s">
        <v>13</v>
      </c>
      <c r="E256" s="2" t="s">
        <v>31</v>
      </c>
      <c r="F256" s="2" t="s">
        <v>74</v>
      </c>
      <c r="G256" s="2" t="s">
        <v>2</v>
      </c>
      <c r="H256" s="2" t="s">
        <v>3</v>
      </c>
      <c r="I256" s="2" t="s">
        <v>4</v>
      </c>
      <c r="J256" s="2" t="s">
        <v>5</v>
      </c>
    </row>
    <row r="257" spans="2:10" s="2" customFormat="1" x14ac:dyDescent="0.2">
      <c r="B257" s="16" t="s">
        <v>75</v>
      </c>
      <c r="C257" s="16" t="s">
        <v>78</v>
      </c>
      <c r="D257" s="2">
        <v>33.782200000000003</v>
      </c>
      <c r="E257" s="2">
        <v>21.548300000000001</v>
      </c>
      <c r="F257" s="2">
        <f>(E257+E258)/2</f>
        <v>21.783650000000002</v>
      </c>
      <c r="G257" s="2">
        <f t="shared" ref="G257:G276" si="59">D257-F257</f>
        <v>11.998550000000002</v>
      </c>
      <c r="H257" s="2">
        <f>1/POWER(2,G257)</f>
        <v>2.4438612516047251E-4</v>
      </c>
      <c r="I257" s="2">
        <f>AVERAGE(H257:H258)</f>
        <v>1.8227746294226447E-4</v>
      </c>
      <c r="J257" s="2">
        <f>H257/I257</f>
        <v>1.340736924991548</v>
      </c>
    </row>
    <row r="258" spans="2:10" s="2" customFormat="1" x14ac:dyDescent="0.2">
      <c r="B258" s="16"/>
      <c r="C258" s="16"/>
      <c r="D258" s="2">
        <v>34.8063</v>
      </c>
      <c r="E258" s="2">
        <v>22.018999999999998</v>
      </c>
      <c r="F258" s="2">
        <f>(E257+E258)/2</f>
        <v>21.783650000000002</v>
      </c>
      <c r="G258" s="2">
        <f t="shared" si="59"/>
        <v>13.022649999999999</v>
      </c>
      <c r="H258" s="2">
        <f t="shared" ref="H258:H281" si="60">1/POWER(2,G258)</f>
        <v>1.2016880072405644E-4</v>
      </c>
      <c r="I258" s="2">
        <f>AVERAGE(H257:H258)</f>
        <v>1.8227746294226447E-4</v>
      </c>
      <c r="J258" s="2">
        <f t="shared" ref="J258:J268" si="61">H258/I258</f>
        <v>0.65926307500845205</v>
      </c>
    </row>
    <row r="259" spans="2:10" s="2" customFormat="1" x14ac:dyDescent="0.2">
      <c r="B259" s="16"/>
      <c r="C259" s="16" t="s">
        <v>34</v>
      </c>
      <c r="D259" s="2">
        <v>26.634499999999999</v>
      </c>
      <c r="E259" s="2">
        <v>21.113600000000002</v>
      </c>
      <c r="F259" s="2">
        <f>(E259+E260)/2</f>
        <v>21.279299999999999</v>
      </c>
      <c r="G259" s="2">
        <f t="shared" si="59"/>
        <v>5.3552</v>
      </c>
      <c r="H259" s="2">
        <f t="shared" si="60"/>
        <v>2.443003939042309E-2</v>
      </c>
      <c r="I259" s="2">
        <f>AVERAGE(H257:H258)</f>
        <v>1.8227746294226447E-4</v>
      </c>
      <c r="J259" s="2">
        <f t="shared" si="61"/>
        <v>134.02665911671806</v>
      </c>
    </row>
    <row r="260" spans="2:10" s="2" customFormat="1" x14ac:dyDescent="0.2">
      <c r="B260" s="16"/>
      <c r="C260" s="16"/>
      <c r="D260" s="2">
        <v>26.1524</v>
      </c>
      <c r="E260" s="2">
        <v>21.445</v>
      </c>
      <c r="F260" s="2">
        <f>(E259+E260)/2</f>
        <v>21.279299999999999</v>
      </c>
      <c r="G260" s="2">
        <f t="shared" si="59"/>
        <v>4.8731000000000009</v>
      </c>
      <c r="H260" s="2">
        <f t="shared" si="60"/>
        <v>3.4123276727271064E-2</v>
      </c>
      <c r="I260" s="2">
        <f>AVERAGE(H257:H258)</f>
        <v>1.8227746294226447E-4</v>
      </c>
      <c r="J260" s="2">
        <f t="shared" si="61"/>
        <v>187.20513318796549</v>
      </c>
    </row>
    <row r="261" spans="2:10" s="2" customFormat="1" x14ac:dyDescent="0.2">
      <c r="B261" s="16"/>
      <c r="C261" s="16" t="s">
        <v>79</v>
      </c>
      <c r="D261" s="2">
        <v>23.617000000000001</v>
      </c>
      <c r="E261" s="2">
        <v>20.953700000000001</v>
      </c>
      <c r="F261" s="2">
        <f>(E261+E262)/2</f>
        <v>20.760100000000001</v>
      </c>
      <c r="G261" s="2">
        <f t="shared" si="59"/>
        <v>2.8568999999999996</v>
      </c>
      <c r="H261" s="2">
        <f t="shared" si="60"/>
        <v>0.13803442338093772</v>
      </c>
      <c r="I261" s="2">
        <f>AVERAGE(H257:H258)</f>
        <v>1.8227746294226447E-4</v>
      </c>
      <c r="J261" s="2">
        <f t="shared" si="61"/>
        <v>757.27641340202035</v>
      </c>
    </row>
    <row r="262" spans="2:10" s="2" customFormat="1" x14ac:dyDescent="0.2">
      <c r="B262" s="16"/>
      <c r="C262" s="16"/>
      <c r="D262" s="2">
        <v>22.212800000000001</v>
      </c>
      <c r="E262" s="2">
        <v>20.566500000000001</v>
      </c>
      <c r="F262" s="2">
        <f>(E261+E262)/2</f>
        <v>20.760100000000001</v>
      </c>
      <c r="G262" s="2">
        <f t="shared" si="59"/>
        <v>1.4527000000000001</v>
      </c>
      <c r="H262" s="2">
        <f t="shared" si="60"/>
        <v>0.36533705644342668</v>
      </c>
      <c r="I262" s="2">
        <f>AVERAGE(H257:H258)</f>
        <v>1.8227746294226447E-4</v>
      </c>
      <c r="J262" s="2">
        <f t="shared" si="61"/>
        <v>2004.2908791151294</v>
      </c>
    </row>
    <row r="263" spans="2:10" s="2" customFormat="1" x14ac:dyDescent="0.2">
      <c r="B263" s="16"/>
      <c r="C263" s="16" t="s">
        <v>80</v>
      </c>
      <c r="D263" s="2">
        <v>25.465299999999999</v>
      </c>
      <c r="E263" s="2">
        <v>20.822800000000001</v>
      </c>
      <c r="F263" s="2">
        <f>(E263+E264)/2</f>
        <v>20.953099999999999</v>
      </c>
      <c r="G263" s="2">
        <f t="shared" si="59"/>
        <v>4.5122</v>
      </c>
      <c r="H263" s="2">
        <f>1/POWER(2,G263)</f>
        <v>4.3822026138694202E-2</v>
      </c>
      <c r="I263" s="2">
        <f>AVERAGE(H257:H258)</f>
        <v>1.8227746294226447E-4</v>
      </c>
      <c r="J263" s="2">
        <f t="shared" si="61"/>
        <v>240.41384728168299</v>
      </c>
    </row>
    <row r="264" spans="2:10" s="2" customFormat="1" x14ac:dyDescent="0.2">
      <c r="B264" s="16"/>
      <c r="C264" s="16"/>
      <c r="D264" s="2">
        <v>24.7285</v>
      </c>
      <c r="E264" s="2">
        <v>21.083400000000001</v>
      </c>
      <c r="F264" s="2">
        <f>(E263+E264)/2</f>
        <v>20.953099999999999</v>
      </c>
      <c r="G264" s="2">
        <f t="shared" si="59"/>
        <v>3.7754000000000012</v>
      </c>
      <c r="H264" s="2">
        <f t="shared" si="60"/>
        <v>7.3028327476167512E-2</v>
      </c>
      <c r="I264" s="2">
        <f>AVERAGE(H257:H258)</f>
        <v>1.8227746294226447E-4</v>
      </c>
      <c r="J264" s="2">
        <f t="shared" si="61"/>
        <v>400.64375648732226</v>
      </c>
    </row>
    <row r="265" spans="2:10" s="2" customFormat="1" x14ac:dyDescent="0.2">
      <c r="B265" s="16"/>
      <c r="C265" s="19" t="s">
        <v>81</v>
      </c>
      <c r="D265" s="2">
        <v>21.710899999999999</v>
      </c>
      <c r="E265" s="2">
        <v>20.474499999999999</v>
      </c>
      <c r="F265" s="2">
        <f>(E265+E266)/2</f>
        <v>20.76605</v>
      </c>
      <c r="G265" s="2">
        <f t="shared" si="59"/>
        <v>0.94484999999999886</v>
      </c>
      <c r="H265" s="2">
        <f t="shared" si="60"/>
        <v>0.51948356062588041</v>
      </c>
      <c r="I265" s="2">
        <f>AVERAGE(H257:H258)</f>
        <v>1.8227746294226447E-4</v>
      </c>
      <c r="J265" s="2">
        <f t="shared" si="61"/>
        <v>2849.9604517231205</v>
      </c>
    </row>
    <row r="266" spans="2:10" s="2" customFormat="1" x14ac:dyDescent="0.2">
      <c r="B266" s="16"/>
      <c r="C266" s="19"/>
      <c r="D266" s="2">
        <v>22.5228</v>
      </c>
      <c r="E266" s="2">
        <v>21.057600000000001</v>
      </c>
      <c r="F266" s="2">
        <f>(E265+E266)/2</f>
        <v>20.76605</v>
      </c>
      <c r="G266" s="2">
        <f t="shared" si="59"/>
        <v>1.7567500000000003</v>
      </c>
      <c r="H266" s="2">
        <f t="shared" si="60"/>
        <v>0.29591402898922026</v>
      </c>
      <c r="I266" s="2">
        <f>AVERAGE(H257:H258)</f>
        <v>1.8227746294226447E-4</v>
      </c>
      <c r="J266" s="2">
        <f t="shared" si="61"/>
        <v>1623.4263096088278</v>
      </c>
    </row>
    <row r="267" spans="2:10" s="2" customFormat="1" x14ac:dyDescent="0.2">
      <c r="B267" s="16"/>
      <c r="C267" s="19" t="s">
        <v>82</v>
      </c>
      <c r="D267" s="2">
        <v>33.003</v>
      </c>
      <c r="E267" s="2">
        <v>20.059100000000001</v>
      </c>
      <c r="F267" s="2">
        <f>(E267+E268)/2</f>
        <v>19.970750000000002</v>
      </c>
      <c r="G267" s="2">
        <f t="shared" si="59"/>
        <v>13.032249999999998</v>
      </c>
      <c r="H267" s="2">
        <f t="shared" si="60"/>
        <v>1.1937182649493817E-4</v>
      </c>
      <c r="I267" s="2">
        <f>AVERAGE(H257:H258)</f>
        <v>1.8227746294226447E-4</v>
      </c>
      <c r="J267" s="2">
        <f t="shared" si="61"/>
        <v>0.65489076141436442</v>
      </c>
    </row>
    <row r="268" spans="2:10" s="2" customFormat="1" x14ac:dyDescent="0.2">
      <c r="B268" s="16"/>
      <c r="C268" s="19"/>
      <c r="D268" s="2">
        <v>33.486699999999999</v>
      </c>
      <c r="E268" s="2">
        <v>19.882400000000001</v>
      </c>
      <c r="F268" s="2">
        <f>(E267+E268)/2</f>
        <v>19.970750000000002</v>
      </c>
      <c r="G268" s="2">
        <f t="shared" si="59"/>
        <v>13.515949999999997</v>
      </c>
      <c r="H268" s="2">
        <f t="shared" si="60"/>
        <v>8.5367709711801681E-5</v>
      </c>
      <c r="I268" s="2">
        <f>AVERAGE(H257:H258)</f>
        <v>1.8227746294226447E-4</v>
      </c>
      <c r="J268" s="2">
        <f t="shared" si="61"/>
        <v>0.46833935657114945</v>
      </c>
    </row>
    <row r="269" spans="2:10" s="2" customFormat="1" x14ac:dyDescent="0.2">
      <c r="B269" s="16" t="s">
        <v>76</v>
      </c>
      <c r="C269" s="16" t="s">
        <v>78</v>
      </c>
      <c r="D269" s="2">
        <v>33.271099999999997</v>
      </c>
      <c r="E269" s="2">
        <v>21.798999999999999</v>
      </c>
      <c r="F269" s="2">
        <f>(E269+E270)/2</f>
        <v>21.936599999999999</v>
      </c>
      <c r="G269" s="2">
        <f t="shared" si="59"/>
        <v>11.334499999999998</v>
      </c>
      <c r="H269" s="2">
        <f t="shared" si="60"/>
        <v>3.8723581165638131E-4</v>
      </c>
      <c r="I269" s="2">
        <f>AVERAGE(H257:H258)</f>
        <v>1.8227746294226447E-4</v>
      </c>
      <c r="J269" s="2">
        <f>H269/I269</f>
        <v>2.1244305544182192</v>
      </c>
    </row>
    <row r="270" spans="2:10" s="2" customFormat="1" x14ac:dyDescent="0.2">
      <c r="B270" s="16"/>
      <c r="C270" s="16"/>
      <c r="D270" s="2">
        <v>35.545400000000001</v>
      </c>
      <c r="E270" s="2">
        <v>22.074200000000001</v>
      </c>
      <c r="F270" s="2">
        <f>(E269+E270)/2</f>
        <v>21.936599999999999</v>
      </c>
      <c r="G270" s="2">
        <f t="shared" si="59"/>
        <v>13.608800000000002</v>
      </c>
      <c r="H270" s="2">
        <f t="shared" si="60"/>
        <v>8.0046619377161321E-5</v>
      </c>
      <c r="I270" s="2">
        <f>AVERAGE(H257:H258)</f>
        <v>1.8227746294226447E-4</v>
      </c>
      <c r="J270" s="2">
        <f t="shared" ref="J270:J280" si="62">H270/I270</f>
        <v>0.43914710071708485</v>
      </c>
    </row>
    <row r="271" spans="2:10" s="2" customFormat="1" x14ac:dyDescent="0.2">
      <c r="B271" s="16"/>
      <c r="C271" s="16" t="s">
        <v>34</v>
      </c>
      <c r="D271" s="2">
        <v>27.411000000000001</v>
      </c>
      <c r="E271" s="2">
        <v>21.7441</v>
      </c>
      <c r="F271" s="2">
        <f>(E271+E272)/2</f>
        <v>21.653599999999997</v>
      </c>
      <c r="G271" s="2">
        <f t="shared" si="59"/>
        <v>5.7574000000000041</v>
      </c>
      <c r="H271" s="2">
        <f t="shared" si="60"/>
        <v>1.8486296014689835E-2</v>
      </c>
      <c r="I271" s="2">
        <f>AVERAGE(H257:H258)</f>
        <v>1.8227746294226447E-4</v>
      </c>
      <c r="J271" s="2">
        <f t="shared" si="62"/>
        <v>101.41844041654937</v>
      </c>
    </row>
    <row r="272" spans="2:10" s="2" customFormat="1" x14ac:dyDescent="0.2">
      <c r="B272" s="16"/>
      <c r="C272" s="16"/>
      <c r="D272" s="2">
        <v>26.412099999999999</v>
      </c>
      <c r="E272" s="2">
        <v>21.563099999999999</v>
      </c>
      <c r="F272" s="2">
        <f>(E271+E272)/2</f>
        <v>21.653599999999997</v>
      </c>
      <c r="G272" s="2">
        <f t="shared" si="59"/>
        <v>4.7585000000000015</v>
      </c>
      <c r="H272" s="2">
        <f t="shared" si="60"/>
        <v>3.6944412580907332E-2</v>
      </c>
      <c r="I272" s="2">
        <f>AVERAGE(H257:H258)</f>
        <v>1.8227746294226447E-4</v>
      </c>
      <c r="J272" s="2">
        <f t="shared" si="62"/>
        <v>202.68228438427028</v>
      </c>
    </row>
    <row r="273" spans="2:10" s="2" customFormat="1" x14ac:dyDescent="0.2">
      <c r="B273" s="16"/>
      <c r="C273" s="16" t="s">
        <v>79</v>
      </c>
      <c r="D273" s="2">
        <v>22.968499999999999</v>
      </c>
      <c r="E273" s="2">
        <v>20.8658</v>
      </c>
      <c r="F273" s="2">
        <f>(E273+E274)/2</f>
        <v>20.725749999999998</v>
      </c>
      <c r="G273" s="2">
        <f t="shared" si="59"/>
        <v>2.2427500000000009</v>
      </c>
      <c r="H273" s="2">
        <f t="shared" si="60"/>
        <v>0.21128320552062393</v>
      </c>
      <c r="I273" s="2">
        <f>AVERAGE(H257:H258)</f>
        <v>1.8227746294226447E-4</v>
      </c>
      <c r="J273" s="2">
        <f t="shared" si="62"/>
        <v>1159.1296154234212</v>
      </c>
    </row>
    <row r="274" spans="2:10" s="2" customFormat="1" x14ac:dyDescent="0.2">
      <c r="B274" s="16"/>
      <c r="C274" s="16"/>
      <c r="D274" s="2">
        <v>22.825800000000001</v>
      </c>
      <c r="E274" s="2">
        <v>20.585699999999999</v>
      </c>
      <c r="F274" s="2">
        <f>(E273+E274)/2</f>
        <v>20.725749999999998</v>
      </c>
      <c r="G274" s="2">
        <f t="shared" si="59"/>
        <v>2.1000500000000031</v>
      </c>
      <c r="H274" s="2">
        <f t="shared" si="60"/>
        <v>0.23325016390944361</v>
      </c>
      <c r="I274" s="2">
        <f>AVERAGE(H257:H258)</f>
        <v>1.8227746294226447E-4</v>
      </c>
      <c r="J274" s="2">
        <f t="shared" si="62"/>
        <v>1279.6434630172821</v>
      </c>
    </row>
    <row r="275" spans="2:10" s="2" customFormat="1" x14ac:dyDescent="0.2">
      <c r="B275" s="16"/>
      <c r="C275" s="16" t="s">
        <v>80</v>
      </c>
      <c r="D275" s="2">
        <v>25.1129</v>
      </c>
      <c r="E275" s="2">
        <v>21.000399999999999</v>
      </c>
      <c r="F275" s="2">
        <f>(E275+E276)/2</f>
        <v>21.1173</v>
      </c>
      <c r="G275" s="2">
        <f t="shared" si="59"/>
        <v>3.9955999999999996</v>
      </c>
      <c r="H275" s="2">
        <f t="shared" si="60"/>
        <v>6.2690906444456768E-2</v>
      </c>
      <c r="I275" s="2">
        <f>AVERAGE(H257:H258)</f>
        <v>1.8227746294226447E-4</v>
      </c>
      <c r="J275" s="2">
        <f t="shared" si="62"/>
        <v>343.93119935136366</v>
      </c>
    </row>
    <row r="276" spans="2:10" s="2" customFormat="1" x14ac:dyDescent="0.2">
      <c r="B276" s="16"/>
      <c r="C276" s="16"/>
      <c r="D276" s="2">
        <v>25.168600000000001</v>
      </c>
      <c r="E276" s="2">
        <v>21.234200000000001</v>
      </c>
      <c r="F276" s="2">
        <f>(E275+E276)/2</f>
        <v>21.1173</v>
      </c>
      <c r="G276" s="2">
        <f t="shared" si="59"/>
        <v>4.0513000000000012</v>
      </c>
      <c r="H276" s="2">
        <f t="shared" si="60"/>
        <v>6.0316645256545114E-2</v>
      </c>
      <c r="I276" s="2">
        <f>AVERAGE(H257:H258)</f>
        <v>1.8227746294226447E-4</v>
      </c>
      <c r="J276" s="2">
        <f t="shared" si="62"/>
        <v>330.90566591685626</v>
      </c>
    </row>
    <row r="277" spans="2:10" s="2" customFormat="1" x14ac:dyDescent="0.2">
      <c r="B277" s="16"/>
      <c r="C277" s="19" t="s">
        <v>81</v>
      </c>
      <c r="D277" s="2">
        <v>22.405799999999999</v>
      </c>
      <c r="E277" s="2">
        <v>20.610499999999998</v>
      </c>
      <c r="F277" s="2">
        <f>(E277+E278)/2</f>
        <v>20.607149999999997</v>
      </c>
      <c r="G277" s="2">
        <f>D277-F277</f>
        <v>1.7986500000000021</v>
      </c>
      <c r="H277" s="2">
        <f t="shared" si="60"/>
        <v>0.28744343776349973</v>
      </c>
      <c r="I277" s="2">
        <f>AVERAGE(H257:H258)</f>
        <v>1.8227746294226447E-4</v>
      </c>
      <c r="J277" s="2">
        <f t="shared" si="62"/>
        <v>1576.9554454164534</v>
      </c>
    </row>
    <row r="278" spans="2:10" s="2" customFormat="1" x14ac:dyDescent="0.2">
      <c r="B278" s="16"/>
      <c r="C278" s="19"/>
      <c r="D278" s="2">
        <v>21.6922</v>
      </c>
      <c r="E278" s="2">
        <v>20.6038</v>
      </c>
      <c r="F278" s="2">
        <f>(E277+E278)/2</f>
        <v>20.607149999999997</v>
      </c>
      <c r="G278" s="2">
        <f>D278-F278</f>
        <v>1.0850500000000025</v>
      </c>
      <c r="H278" s="2">
        <f t="shared" si="60"/>
        <v>0.47137593103114428</v>
      </c>
      <c r="I278" s="2">
        <f>AVERAGE(H257:H258)</f>
        <v>1.8227746294226447E-4</v>
      </c>
      <c r="J278" s="2">
        <f t="shared" si="62"/>
        <v>2586.0351763862895</v>
      </c>
    </row>
    <row r="279" spans="2:10" s="2" customFormat="1" x14ac:dyDescent="0.2">
      <c r="B279" s="16"/>
      <c r="C279" s="19" t="s">
        <v>82</v>
      </c>
      <c r="D279" s="2">
        <v>33.454000000000001</v>
      </c>
      <c r="E279" s="2">
        <v>20.299900000000001</v>
      </c>
      <c r="F279" s="2">
        <f>(E279+E280)/2</f>
        <v>20.013100000000001</v>
      </c>
      <c r="G279" s="2">
        <f>D279-F279</f>
        <v>13.440899999999999</v>
      </c>
      <c r="H279" s="2">
        <f t="shared" si="60"/>
        <v>8.9926135687479406E-5</v>
      </c>
      <c r="I279" s="2">
        <f>AVERAGE(H257:H258)</f>
        <v>1.8227746294226447E-4</v>
      </c>
      <c r="J279" s="2">
        <f t="shared" si="62"/>
        <v>0.49334752764231249</v>
      </c>
    </row>
    <row r="280" spans="2:10" s="2" customFormat="1" x14ac:dyDescent="0.2">
      <c r="B280" s="16"/>
      <c r="C280" s="19"/>
      <c r="D280" s="2">
        <v>33.672400000000003</v>
      </c>
      <c r="E280" s="2">
        <v>19.726299999999998</v>
      </c>
      <c r="F280" s="2">
        <f>(E279+E280)/2</f>
        <v>20.013100000000001</v>
      </c>
      <c r="G280" s="2">
        <f>D280-F280</f>
        <v>13.659300000000002</v>
      </c>
      <c r="H280" s="2">
        <f t="shared" si="60"/>
        <v>7.7293145258661389E-5</v>
      </c>
      <c r="I280" s="2">
        <f>AVERAGE(H257:H258)</f>
        <v>1.8227746294226447E-4</v>
      </c>
      <c r="J280" s="2">
        <f t="shared" si="62"/>
        <v>0.42404115139096288</v>
      </c>
    </row>
    <row r="281" spans="2:10" s="2" customFormat="1" x14ac:dyDescent="0.2">
      <c r="B281" s="16" t="s">
        <v>77</v>
      </c>
      <c r="C281" s="16" t="s">
        <v>78</v>
      </c>
      <c r="D281" s="2">
        <v>32.571599999999997</v>
      </c>
      <c r="E281" s="2">
        <v>21.317900000000002</v>
      </c>
      <c r="F281" s="2">
        <f>(E281+E282)/2</f>
        <v>21.390550000000001</v>
      </c>
      <c r="G281" s="2">
        <f>D281-F281</f>
        <v>11.181049999999995</v>
      </c>
      <c r="H281" s="2">
        <f t="shared" si="60"/>
        <v>4.3069374744618595E-4</v>
      </c>
      <c r="I281" s="2">
        <f>AVERAGE(H257:H258)</f>
        <v>1.8227746294226447E-4</v>
      </c>
      <c r="J281" s="2">
        <f>H281/I281</f>
        <v>2.3628469504351517</v>
      </c>
    </row>
    <row r="282" spans="2:10" s="2" customFormat="1" x14ac:dyDescent="0.2">
      <c r="B282" s="16"/>
      <c r="C282" s="16"/>
      <c r="D282" s="2">
        <v>33.3003</v>
      </c>
      <c r="E282" s="2">
        <v>21.463200000000001</v>
      </c>
      <c r="F282" s="2">
        <f>(E281+E282)/2</f>
        <v>21.390550000000001</v>
      </c>
      <c r="G282" s="2">
        <f t="shared" ref="G282:G288" si="63">D282-F282</f>
        <v>11.909749999999999</v>
      </c>
      <c r="H282" s="2">
        <f>1/POWER(2,G282)</f>
        <v>2.5990103509098263E-4</v>
      </c>
      <c r="I282" s="2">
        <f>AVERAGE(H257:H258)</f>
        <v>1.8227746294226447E-4</v>
      </c>
      <c r="J282" s="2">
        <f t="shared" ref="J282:J292" si="64">H282/I282</f>
        <v>1.4258539201486751</v>
      </c>
    </row>
    <row r="283" spans="2:10" s="2" customFormat="1" x14ac:dyDescent="0.2">
      <c r="B283" s="16"/>
      <c r="C283" s="16" t="s">
        <v>34</v>
      </c>
      <c r="D283" s="2">
        <v>28.682600000000001</v>
      </c>
      <c r="E283" s="2">
        <v>21.589700000000001</v>
      </c>
      <c r="F283" s="2">
        <f>(E283+E284)/2</f>
        <v>21.622949999999999</v>
      </c>
      <c r="G283" s="2">
        <f t="shared" si="63"/>
        <v>7.0596500000000013</v>
      </c>
      <c r="H283" s="2">
        <f>1/POWER(2,G283)</f>
        <v>7.4960692694018083E-3</v>
      </c>
      <c r="I283" s="2">
        <f>AVERAGE(H257:H258)</f>
        <v>1.8227746294226447E-4</v>
      </c>
      <c r="J283" s="2">
        <f t="shared" si="64"/>
        <v>41.124498599018537</v>
      </c>
    </row>
    <row r="284" spans="2:10" s="2" customFormat="1" x14ac:dyDescent="0.2">
      <c r="B284" s="16"/>
      <c r="C284" s="16"/>
      <c r="D284" s="2">
        <v>27.919899999999998</v>
      </c>
      <c r="E284" s="2">
        <v>21.656199999999998</v>
      </c>
      <c r="F284" s="2">
        <f>(E283+E284)/2</f>
        <v>21.622949999999999</v>
      </c>
      <c r="G284" s="2">
        <f t="shared" si="63"/>
        <v>6.2969499999999989</v>
      </c>
      <c r="H284" s="2">
        <f>1/POWER(2,G284)</f>
        <v>1.2718303041882208E-2</v>
      </c>
      <c r="I284" s="2">
        <f>AVERAGE(H257:H258)</f>
        <v>1.8227746294226447E-4</v>
      </c>
      <c r="J284" s="2">
        <f t="shared" si="64"/>
        <v>69.774413339901884</v>
      </c>
    </row>
    <row r="285" spans="2:10" s="2" customFormat="1" x14ac:dyDescent="0.2">
      <c r="B285" s="16"/>
      <c r="C285" s="16" t="s">
        <v>79</v>
      </c>
      <c r="D285" s="2">
        <v>22.282900000000001</v>
      </c>
      <c r="E285" s="2">
        <v>20.382100000000001</v>
      </c>
      <c r="F285" s="2">
        <f>(E285+E286)/2</f>
        <v>20.409750000000003</v>
      </c>
      <c r="G285" s="2">
        <f t="shared" si="63"/>
        <v>1.873149999999999</v>
      </c>
      <c r="H285" s="2">
        <f>1/POWER(2,G285)</f>
        <v>0.27297675300089125</v>
      </c>
      <c r="I285" s="2">
        <f>AVERAGE(H257:H258)</f>
        <v>1.8227746294226447E-4</v>
      </c>
      <c r="J285" s="2">
        <f t="shared" si="64"/>
        <v>1497.5891621190458</v>
      </c>
    </row>
    <row r="286" spans="2:10" s="2" customFormat="1" x14ac:dyDescent="0.2">
      <c r="B286" s="16"/>
      <c r="C286" s="16"/>
      <c r="D286" s="2">
        <v>21.922499999999999</v>
      </c>
      <c r="E286" s="2">
        <v>20.4374</v>
      </c>
      <c r="F286" s="2">
        <f>(E285+E286)/2</f>
        <v>20.409750000000003</v>
      </c>
      <c r="G286" s="2">
        <f t="shared" si="63"/>
        <v>1.5127499999999969</v>
      </c>
      <c r="H286" s="2">
        <f>1/POWER(2,G286)</f>
        <v>0.35044258408116724</v>
      </c>
      <c r="I286" s="2">
        <f>AVERAGE(H257:H258)</f>
        <v>1.8227746294226447E-4</v>
      </c>
      <c r="J286" s="2">
        <f t="shared" si="64"/>
        <v>1922.5776924060451</v>
      </c>
    </row>
    <row r="287" spans="2:10" s="2" customFormat="1" x14ac:dyDescent="0.2">
      <c r="B287" s="16"/>
      <c r="C287" s="16" t="s">
        <v>80</v>
      </c>
      <c r="D287" s="2">
        <v>26.007300000000001</v>
      </c>
      <c r="E287" s="2">
        <v>20.9419</v>
      </c>
      <c r="F287" s="2">
        <f>(E287+E288)/2</f>
        <v>21.01135</v>
      </c>
      <c r="G287" s="2">
        <f t="shared" si="63"/>
        <v>4.9959500000000006</v>
      </c>
      <c r="H287" s="2">
        <f t="shared" ref="H287:H292" si="65">1/POWER(2,G287)</f>
        <v>3.1337849690196311E-2</v>
      </c>
      <c r="I287" s="2">
        <f>AVERAGE(H257:H258)</f>
        <v>1.8227746294226447E-4</v>
      </c>
      <c r="J287" s="2">
        <f t="shared" si="64"/>
        <v>171.92388562113368</v>
      </c>
    </row>
    <row r="288" spans="2:10" s="2" customFormat="1" x14ac:dyDescent="0.2">
      <c r="B288" s="16"/>
      <c r="C288" s="16"/>
      <c r="D288" s="2">
        <v>25.3871</v>
      </c>
      <c r="E288" s="2">
        <v>21.0808</v>
      </c>
      <c r="F288" s="2">
        <f>(E287+E288)/2</f>
        <v>21.01135</v>
      </c>
      <c r="G288" s="2">
        <f t="shared" si="63"/>
        <v>4.37575</v>
      </c>
      <c r="H288" s="2">
        <f t="shared" si="65"/>
        <v>4.8169040607896667E-2</v>
      </c>
      <c r="I288" s="2">
        <f>AVERAGE(H257:H258)</f>
        <v>1.8227746294226447E-4</v>
      </c>
      <c r="J288" s="2">
        <f t="shared" si="64"/>
        <v>264.26218486019843</v>
      </c>
    </row>
    <row r="289" spans="1:10" s="2" customFormat="1" x14ac:dyDescent="0.2">
      <c r="B289" s="16"/>
      <c r="C289" s="19" t="s">
        <v>81</v>
      </c>
      <c r="D289" s="2">
        <v>21.879000000000001</v>
      </c>
      <c r="E289" s="2">
        <v>20.597100000000001</v>
      </c>
      <c r="F289" s="2">
        <f>(E289+E290)/2</f>
        <v>20.760300000000001</v>
      </c>
      <c r="G289" s="2">
        <f>D289-F289</f>
        <v>1.1187000000000005</v>
      </c>
      <c r="H289" s="2">
        <f t="shared" si="65"/>
        <v>0.46050859871788385</v>
      </c>
      <c r="I289" s="2">
        <f>AVERAGE(H257:H258)</f>
        <v>1.8227746294226447E-4</v>
      </c>
      <c r="J289" s="2">
        <f t="shared" si="64"/>
        <v>2526.415450843464</v>
      </c>
    </row>
    <row r="290" spans="1:10" s="2" customFormat="1" x14ac:dyDescent="0.2">
      <c r="B290" s="16"/>
      <c r="C290" s="19"/>
      <c r="D290" s="2">
        <v>22.447800000000001</v>
      </c>
      <c r="E290" s="2">
        <v>20.923500000000001</v>
      </c>
      <c r="F290" s="2">
        <f>(E289+E290)/2</f>
        <v>20.760300000000001</v>
      </c>
      <c r="G290" s="2">
        <f>D290-F290</f>
        <v>1.6875</v>
      </c>
      <c r="H290" s="2">
        <f t="shared" si="65"/>
        <v>0.310464453018371</v>
      </c>
      <c r="I290" s="2">
        <f>AVERAGE(H257:H258)</f>
        <v>1.8227746294226447E-4</v>
      </c>
      <c r="J290" s="2">
        <f t="shared" si="64"/>
        <v>1703.2519983927423</v>
      </c>
    </row>
    <row r="291" spans="1:10" s="2" customFormat="1" x14ac:dyDescent="0.2">
      <c r="B291" s="16"/>
      <c r="C291" s="19" t="s">
        <v>82</v>
      </c>
      <c r="D291" s="2">
        <v>32.726500000000001</v>
      </c>
      <c r="E291" s="2">
        <v>20.097899999999999</v>
      </c>
      <c r="F291" s="2">
        <f>(E291+E292)/2</f>
        <v>20.166399999999999</v>
      </c>
      <c r="G291" s="2">
        <f>D291-F291</f>
        <v>12.560100000000002</v>
      </c>
      <c r="H291" s="2">
        <f t="shared" si="65"/>
        <v>1.6558963599365805E-4</v>
      </c>
      <c r="I291" s="2">
        <f>AVERAGE(H257:H258)</f>
        <v>1.8227746294226447E-4</v>
      </c>
      <c r="J291" s="2">
        <f t="shared" si="64"/>
        <v>0.90844821581759561</v>
      </c>
    </row>
    <row r="292" spans="1:10" s="2" customFormat="1" x14ac:dyDescent="0.2">
      <c r="B292" s="16"/>
      <c r="C292" s="19"/>
      <c r="D292" s="2">
        <v>32.615600000000001</v>
      </c>
      <c r="E292" s="2">
        <v>20.2349</v>
      </c>
      <c r="F292" s="2">
        <f>(E291+E292)/2</f>
        <v>20.166399999999999</v>
      </c>
      <c r="G292" s="2">
        <f>D292-F292</f>
        <v>12.449200000000001</v>
      </c>
      <c r="H292" s="2">
        <f t="shared" si="65"/>
        <v>1.7882053010019957E-4</v>
      </c>
      <c r="I292" s="2">
        <f>AVERAGE(H257:H258)</f>
        <v>1.8227746294226447E-4</v>
      </c>
      <c r="J292" s="2">
        <f t="shared" si="64"/>
        <v>0.98103477639931902</v>
      </c>
    </row>
    <row r="293" spans="1:10" s="2" customFormat="1" x14ac:dyDescent="0.2"/>
    <row r="294" spans="1:10" ht="22" customHeight="1" x14ac:dyDescent="0.2">
      <c r="A294" s="15" t="s">
        <v>162</v>
      </c>
      <c r="B294" s="15"/>
      <c r="C294" s="15"/>
      <c r="D294" s="15"/>
      <c r="E294" s="15"/>
      <c r="F294" s="15"/>
      <c r="G294" s="15"/>
      <c r="H294" s="15"/>
      <c r="I294" s="15"/>
    </row>
    <row r="295" spans="1:10" s="2" customFormat="1" x14ac:dyDescent="0.2"/>
    <row r="296" spans="1:10" ht="20" customHeight="1" x14ac:dyDescent="0.2">
      <c r="A296" s="4"/>
      <c r="B296" s="4" t="s">
        <v>83</v>
      </c>
      <c r="C296" s="4" t="s">
        <v>84</v>
      </c>
      <c r="D296" s="4" t="s">
        <v>85</v>
      </c>
      <c r="E296" s="4" t="s">
        <v>86</v>
      </c>
      <c r="F296" s="4" t="s">
        <v>15</v>
      </c>
      <c r="G296" s="4" t="s">
        <v>16</v>
      </c>
      <c r="H296" s="4" t="s">
        <v>17</v>
      </c>
      <c r="I296" s="4" t="s">
        <v>23</v>
      </c>
    </row>
    <row r="297" spans="1:10" s="2" customFormat="1" x14ac:dyDescent="0.2">
      <c r="A297" s="22" t="s">
        <v>87</v>
      </c>
      <c r="B297" s="23" t="s">
        <v>92</v>
      </c>
      <c r="C297" s="4">
        <v>34.004600000000003</v>
      </c>
      <c r="D297" s="4">
        <v>23.979099999999999</v>
      </c>
      <c r="E297" s="5">
        <f>(D297+D298)/2</f>
        <v>24.864849999999997</v>
      </c>
      <c r="F297" s="5">
        <f t="shared" ref="F297:F302" si="66">C297-E297</f>
        <v>9.1397500000000065</v>
      </c>
      <c r="G297" s="5">
        <f t="shared" ref="G297:G302" si="67">1/POWER(2,F297)</f>
        <v>1.7728055274014289E-3</v>
      </c>
      <c r="H297" s="5">
        <f>AVERAGE(G297:G298)</f>
        <v>2.1541211385646868E-3</v>
      </c>
      <c r="I297" s="5">
        <f t="shared" ref="I297:I302" si="68">G297/H297</f>
        <v>0.82298320909782607</v>
      </c>
    </row>
    <row r="298" spans="1:10" s="2" customFormat="1" x14ac:dyDescent="0.2">
      <c r="A298" s="22"/>
      <c r="B298" s="23"/>
      <c r="C298" s="4">
        <v>33.488399999999999</v>
      </c>
      <c r="D298" s="4">
        <v>25.750599999999999</v>
      </c>
      <c r="E298" s="5">
        <f>(D297+D298)/2</f>
        <v>24.864849999999997</v>
      </c>
      <c r="F298" s="5">
        <f t="shared" si="66"/>
        <v>8.6235500000000016</v>
      </c>
      <c r="G298" s="5">
        <f t="shared" si="67"/>
        <v>2.5354367497279449E-3</v>
      </c>
      <c r="H298" s="5">
        <f>AVERAGE(G297:G298)</f>
        <v>2.1541211385646868E-3</v>
      </c>
      <c r="I298" s="5">
        <f t="shared" si="68"/>
        <v>1.177016790902174</v>
      </c>
    </row>
    <row r="299" spans="1:10" s="2" customFormat="1" x14ac:dyDescent="0.2">
      <c r="A299" s="22"/>
      <c r="B299" s="23" t="s">
        <v>93</v>
      </c>
      <c r="C299" s="4">
        <v>31.7685</v>
      </c>
      <c r="D299" s="4">
        <v>24.701699999999999</v>
      </c>
      <c r="E299" s="5">
        <f>(D299+D300)/2</f>
        <v>24.417149999999999</v>
      </c>
      <c r="F299" s="5">
        <f t="shared" si="66"/>
        <v>7.3513500000000001</v>
      </c>
      <c r="G299" s="5">
        <f t="shared" si="67"/>
        <v>6.1238302167644625E-3</v>
      </c>
      <c r="H299" s="5">
        <f>AVERAGE(G297:G298)</f>
        <v>2.1541211385646868E-3</v>
      </c>
      <c r="I299" s="5">
        <f t="shared" si="68"/>
        <v>2.8428439362722351</v>
      </c>
    </row>
    <row r="300" spans="1:10" s="2" customFormat="1" x14ac:dyDescent="0.2">
      <c r="A300" s="22"/>
      <c r="B300" s="23"/>
      <c r="C300" s="4">
        <v>31.588100000000001</v>
      </c>
      <c r="D300" s="4">
        <v>24.1326</v>
      </c>
      <c r="E300" s="5">
        <f>(D299+D300)/2</f>
        <v>24.417149999999999</v>
      </c>
      <c r="F300" s="5">
        <f t="shared" si="66"/>
        <v>7.1709500000000013</v>
      </c>
      <c r="G300" s="5">
        <f t="shared" si="67"/>
        <v>6.939512343521961E-3</v>
      </c>
      <c r="H300" s="5">
        <f>AVERAGE(G297:G298)</f>
        <v>2.1541211385646868E-3</v>
      </c>
      <c r="I300" s="5">
        <f t="shared" si="68"/>
        <v>3.221505150887582</v>
      </c>
    </row>
    <row r="301" spans="1:10" s="2" customFormat="1" x14ac:dyDescent="0.2">
      <c r="A301" s="16"/>
      <c r="B301" s="23" t="s">
        <v>94</v>
      </c>
      <c r="C301" s="4">
        <v>32.214500000000001</v>
      </c>
      <c r="D301" s="4">
        <v>26.109000000000002</v>
      </c>
      <c r="E301" s="5">
        <f>(D301+D302)/2</f>
        <v>25.988900000000001</v>
      </c>
      <c r="F301" s="5">
        <f t="shared" si="66"/>
        <v>6.2256</v>
      </c>
      <c r="G301" s="5">
        <f t="shared" si="67"/>
        <v>1.3363113557776123E-2</v>
      </c>
      <c r="H301" s="5">
        <f>AVERAGE(G297:G298)</f>
        <v>2.1541211385646868E-3</v>
      </c>
      <c r="I301" s="5">
        <f t="shared" si="68"/>
        <v>6.2035107118813677</v>
      </c>
    </row>
    <row r="302" spans="1:10" s="2" customFormat="1" x14ac:dyDescent="0.2">
      <c r="A302" s="16"/>
      <c r="B302" s="23"/>
      <c r="C302" s="4">
        <v>31.739000000000001</v>
      </c>
      <c r="D302" s="4">
        <v>25.8688</v>
      </c>
      <c r="E302" s="5">
        <f>(D301+D302)/2</f>
        <v>25.988900000000001</v>
      </c>
      <c r="F302" s="5">
        <f t="shared" si="66"/>
        <v>5.7500999999999998</v>
      </c>
      <c r="G302" s="5">
        <f t="shared" si="67"/>
        <v>1.8580073254743121E-2</v>
      </c>
      <c r="H302" s="5">
        <f>AVERAGE(G297:G298)</f>
        <v>2.1541211385646868E-3</v>
      </c>
      <c r="I302" s="5">
        <f t="shared" si="68"/>
        <v>8.6253613699381901</v>
      </c>
    </row>
    <row r="303" spans="1:10" s="2" customFormat="1" x14ac:dyDescent="0.2">
      <c r="C303" s="1"/>
    </row>
    <row r="305" spans="1:9" ht="20" customHeight="1" x14ac:dyDescent="0.2">
      <c r="A305" s="4"/>
      <c r="B305" s="4" t="s">
        <v>83</v>
      </c>
      <c r="C305" s="4" t="s">
        <v>88</v>
      </c>
      <c r="D305" s="4" t="s">
        <v>85</v>
      </c>
      <c r="E305" s="4" t="s">
        <v>86</v>
      </c>
      <c r="F305" s="4" t="s">
        <v>15</v>
      </c>
      <c r="G305" s="4" t="s">
        <v>16</v>
      </c>
      <c r="H305" s="4" t="s">
        <v>17</v>
      </c>
      <c r="I305" s="4" t="s">
        <v>23</v>
      </c>
    </row>
    <row r="306" spans="1:9" s="2" customFormat="1" x14ac:dyDescent="0.2">
      <c r="A306" s="22" t="s">
        <v>87</v>
      </c>
      <c r="B306" s="23" t="s">
        <v>92</v>
      </c>
      <c r="C306" s="1">
        <v>34.5246</v>
      </c>
      <c r="D306" s="1">
        <v>25.180900000000001</v>
      </c>
      <c r="E306" s="5">
        <f>(D306+D307)/2</f>
        <v>24.667999999999999</v>
      </c>
      <c r="F306" s="5">
        <f t="shared" ref="F306:F311" si="69">C306-E306</f>
        <v>9.8566000000000003</v>
      </c>
      <c r="G306" s="5">
        <f t="shared" ref="G306:G311" si="70">1/POWER(2,F306)</f>
        <v>1.078618201694672E-3</v>
      </c>
      <c r="H306" s="5">
        <f>AVERAGE(G306:G307)</f>
        <v>7.2705903210954306E-4</v>
      </c>
      <c r="I306" s="5">
        <f t="shared" ref="I306:I311" si="71">G306/H306</f>
        <v>1.4835359359543185</v>
      </c>
    </row>
    <row r="307" spans="1:9" s="2" customFormat="1" x14ac:dyDescent="0.2">
      <c r="A307" s="22"/>
      <c r="B307" s="23"/>
      <c r="C307" s="1">
        <v>36.046900000000001</v>
      </c>
      <c r="D307" s="1">
        <v>24.155100000000001</v>
      </c>
      <c r="E307" s="5">
        <f>(D306+D307)/2</f>
        <v>24.667999999999999</v>
      </c>
      <c r="F307" s="5">
        <f t="shared" si="69"/>
        <v>11.378900000000002</v>
      </c>
      <c r="G307" s="5">
        <f t="shared" si="70"/>
        <v>3.7549986252441409E-4</v>
      </c>
      <c r="H307" s="5">
        <f>AVERAGE(G306:G307)</f>
        <v>7.2705903210954306E-4</v>
      </c>
      <c r="I307" s="5">
        <f t="shared" si="71"/>
        <v>0.51646406404568124</v>
      </c>
    </row>
    <row r="308" spans="1:9" s="2" customFormat="1" x14ac:dyDescent="0.2">
      <c r="A308" s="22"/>
      <c r="B308" s="23" t="s">
        <v>93</v>
      </c>
      <c r="C308" s="1">
        <v>33.317700000000002</v>
      </c>
      <c r="D308" s="1">
        <v>24.985900000000001</v>
      </c>
      <c r="E308" s="5">
        <f>(D308+D309)/2</f>
        <v>24.55725</v>
      </c>
      <c r="F308" s="5">
        <f t="shared" si="69"/>
        <v>8.7604500000000023</v>
      </c>
      <c r="G308" s="5">
        <f t="shared" si="70"/>
        <v>2.3059069298708582E-3</v>
      </c>
      <c r="H308" s="5">
        <f>AVERAGE(G306:G307)</f>
        <v>7.2705903210954306E-4</v>
      </c>
      <c r="I308" s="5">
        <f t="shared" si="71"/>
        <v>3.1715539289572248</v>
      </c>
    </row>
    <row r="309" spans="1:9" s="2" customFormat="1" x14ac:dyDescent="0.2">
      <c r="A309" s="22"/>
      <c r="B309" s="23"/>
      <c r="C309" s="1">
        <v>33.102699999999999</v>
      </c>
      <c r="D309" s="1">
        <v>24.128599999999999</v>
      </c>
      <c r="E309" s="5">
        <f>(D308+D309)/2</f>
        <v>24.55725</v>
      </c>
      <c r="F309" s="5">
        <f t="shared" si="69"/>
        <v>8.5454499999999989</v>
      </c>
      <c r="G309" s="5">
        <f t="shared" si="70"/>
        <v>2.6764751997056563E-3</v>
      </c>
      <c r="H309" s="5">
        <f>AVERAGE(G306:G307)</f>
        <v>7.2705903210954306E-4</v>
      </c>
      <c r="I309" s="5">
        <f t="shared" si="71"/>
        <v>3.6812350600197243</v>
      </c>
    </row>
    <row r="310" spans="1:9" s="2" customFormat="1" x14ac:dyDescent="0.2">
      <c r="A310" s="16"/>
      <c r="B310" s="23" t="s">
        <v>94</v>
      </c>
      <c r="C310" s="1">
        <v>33.876300000000001</v>
      </c>
      <c r="D310" s="1">
        <v>25.959499999999998</v>
      </c>
      <c r="E310" s="5">
        <f>(D310+D311)/2</f>
        <v>25.979199999999999</v>
      </c>
      <c r="F310" s="5">
        <f t="shared" si="69"/>
        <v>7.8971000000000018</v>
      </c>
      <c r="G310" s="5">
        <f t="shared" si="70"/>
        <v>4.1950391792303365E-3</v>
      </c>
      <c r="H310" s="5">
        <f>AVERAGE(G306:G307)</f>
        <v>7.2705903210954306E-4</v>
      </c>
      <c r="I310" s="5">
        <f t="shared" si="71"/>
        <v>5.7698742384900141</v>
      </c>
    </row>
    <row r="311" spans="1:9" s="2" customFormat="1" x14ac:dyDescent="0.2">
      <c r="A311" s="16"/>
      <c r="B311" s="23"/>
      <c r="C311" s="1">
        <v>33.586100000000002</v>
      </c>
      <c r="D311" s="1">
        <v>25.998899999999999</v>
      </c>
      <c r="E311" s="5">
        <f>(D310+D311)/2</f>
        <v>25.979199999999999</v>
      </c>
      <c r="F311" s="5">
        <f t="shared" si="69"/>
        <v>7.6069000000000031</v>
      </c>
      <c r="G311" s="5">
        <f t="shared" si="70"/>
        <v>5.1297349499971473E-3</v>
      </c>
      <c r="H311" s="5">
        <f>AVERAGE(G306:G307)</f>
        <v>7.2705903210954306E-4</v>
      </c>
      <c r="I311" s="5">
        <f t="shared" si="71"/>
        <v>7.0554586676591491</v>
      </c>
    </row>
    <row r="313" spans="1:9" ht="23" customHeight="1" x14ac:dyDescent="0.2">
      <c r="A313" s="4"/>
      <c r="B313" s="4" t="s">
        <v>83</v>
      </c>
      <c r="C313" s="4" t="s">
        <v>89</v>
      </c>
      <c r="D313" s="4" t="s">
        <v>85</v>
      </c>
      <c r="E313" s="4" t="s">
        <v>86</v>
      </c>
      <c r="F313" s="4" t="s">
        <v>15</v>
      </c>
      <c r="G313" s="4" t="s">
        <v>16</v>
      </c>
      <c r="H313" s="4" t="s">
        <v>17</v>
      </c>
      <c r="I313" s="4" t="s">
        <v>23</v>
      </c>
    </row>
    <row r="314" spans="1:9" s="2" customFormat="1" x14ac:dyDescent="0.2">
      <c r="A314" s="22" t="s">
        <v>87</v>
      </c>
      <c r="B314" s="23" t="s">
        <v>92</v>
      </c>
      <c r="C314" s="1">
        <v>28.302099999999999</v>
      </c>
      <c r="D314" s="1">
        <v>19.866499999999998</v>
      </c>
      <c r="E314" s="5">
        <f>(D314+D315)/2</f>
        <v>19.537949999999999</v>
      </c>
      <c r="F314" s="5">
        <f t="shared" ref="F314:F319" si="72">C314-E314</f>
        <v>8.7641500000000008</v>
      </c>
      <c r="G314" s="5">
        <f t="shared" ref="G314:G319" si="73">1/POWER(2,F314)</f>
        <v>2.3000006751480524E-3</v>
      </c>
      <c r="H314" s="5">
        <f>AVERAGE(G314:G315)</f>
        <v>3.1554618577188213E-3</v>
      </c>
      <c r="I314" s="5">
        <f t="shared" ref="I314:I319" si="74">G314/H314</f>
        <v>0.72889509645690742</v>
      </c>
    </row>
    <row r="315" spans="1:9" s="2" customFormat="1" x14ac:dyDescent="0.2">
      <c r="A315" s="22"/>
      <c r="B315" s="23"/>
      <c r="C315" s="1">
        <v>27.4998</v>
      </c>
      <c r="D315" s="1">
        <v>19.209399999999999</v>
      </c>
      <c r="E315" s="5">
        <f>(D314+D315)/2</f>
        <v>19.537949999999999</v>
      </c>
      <c r="F315" s="5">
        <f t="shared" si="72"/>
        <v>7.9618500000000019</v>
      </c>
      <c r="G315" s="5">
        <f t="shared" si="73"/>
        <v>4.0109230402895898E-3</v>
      </c>
      <c r="H315" s="5">
        <f>AVERAGE(G314:G315)</f>
        <v>3.1554618577188213E-3</v>
      </c>
      <c r="I315" s="5">
        <f t="shared" si="74"/>
        <v>1.2711049035430926</v>
      </c>
    </row>
    <row r="316" spans="1:9" s="2" customFormat="1" x14ac:dyDescent="0.2">
      <c r="A316" s="22"/>
      <c r="B316" s="23" t="s">
        <v>93</v>
      </c>
      <c r="C316" s="1">
        <v>27.4085</v>
      </c>
      <c r="D316" s="1">
        <v>19.293600000000001</v>
      </c>
      <c r="E316" s="5">
        <f>(D316+D317)/2</f>
        <v>19.297750000000001</v>
      </c>
      <c r="F316" s="5">
        <f t="shared" si="72"/>
        <v>8.1107499999999995</v>
      </c>
      <c r="G316" s="5">
        <f t="shared" si="73"/>
        <v>3.617603479098213E-3</v>
      </c>
      <c r="H316" s="5">
        <f>AVERAGE(G314:G315)</f>
        <v>3.1554618577188213E-3</v>
      </c>
      <c r="I316" s="5">
        <f t="shared" si="74"/>
        <v>1.1464576794832462</v>
      </c>
    </row>
    <row r="317" spans="1:9" s="2" customFormat="1" x14ac:dyDescent="0.2">
      <c r="A317" s="22"/>
      <c r="B317" s="23"/>
      <c r="C317" s="1">
        <v>28.055299999999999</v>
      </c>
      <c r="D317" s="1">
        <v>19.3019</v>
      </c>
      <c r="E317" s="5">
        <f>(D316+D317)/2</f>
        <v>19.297750000000001</v>
      </c>
      <c r="F317" s="5">
        <f t="shared" si="72"/>
        <v>8.7575499999999984</v>
      </c>
      <c r="G317" s="5">
        <f t="shared" si="73"/>
        <v>2.3105467570015536E-3</v>
      </c>
      <c r="H317" s="5">
        <f>AVERAGE(G314:G315)</f>
        <v>3.1554618577188213E-3</v>
      </c>
      <c r="I317" s="5">
        <f t="shared" si="74"/>
        <v>0.73223726388881705</v>
      </c>
    </row>
    <row r="318" spans="1:9" s="2" customFormat="1" x14ac:dyDescent="0.2">
      <c r="A318" s="16"/>
      <c r="B318" s="23" t="s">
        <v>94</v>
      </c>
      <c r="C318" s="1">
        <v>27.772500000000001</v>
      </c>
      <c r="D318" s="1">
        <v>19.315000000000001</v>
      </c>
      <c r="E318" s="5">
        <f>(D318+D319)/2</f>
        <v>19.366350000000001</v>
      </c>
      <c r="F318" s="5">
        <f t="shared" si="72"/>
        <v>8.4061500000000002</v>
      </c>
      <c r="G318" s="5">
        <f t="shared" si="73"/>
        <v>2.9477910908705441E-3</v>
      </c>
      <c r="H318" s="5">
        <f>AVERAGE(G314:G315)</f>
        <v>3.1554618577188213E-3</v>
      </c>
      <c r="I318" s="5">
        <f t="shared" si="74"/>
        <v>0.93418688730453914</v>
      </c>
    </row>
    <row r="319" spans="1:9" s="2" customFormat="1" x14ac:dyDescent="0.2">
      <c r="A319" s="16"/>
      <c r="B319" s="23"/>
      <c r="C319" s="1">
        <v>28.136399999999998</v>
      </c>
      <c r="D319" s="1">
        <v>19.4177</v>
      </c>
      <c r="E319" s="5">
        <f>(D318+D319)/2</f>
        <v>19.366350000000001</v>
      </c>
      <c r="F319" s="5">
        <f t="shared" si="72"/>
        <v>8.7700499999999977</v>
      </c>
      <c r="G319" s="5">
        <f t="shared" si="73"/>
        <v>2.2906138722154721E-3</v>
      </c>
      <c r="H319" s="5">
        <f>AVERAGE(G314:G315)</f>
        <v>3.1554618577188213E-3</v>
      </c>
      <c r="I319" s="5">
        <f t="shared" si="74"/>
        <v>0.72592031705666882</v>
      </c>
    </row>
    <row r="321" spans="1:9" ht="20" customHeight="1" x14ac:dyDescent="0.2">
      <c r="A321" s="4"/>
      <c r="B321" s="4" t="s">
        <v>83</v>
      </c>
      <c r="C321" s="4" t="s">
        <v>90</v>
      </c>
      <c r="D321" s="4" t="s">
        <v>85</v>
      </c>
      <c r="E321" s="4" t="s">
        <v>86</v>
      </c>
      <c r="F321" s="4" t="s">
        <v>15</v>
      </c>
      <c r="G321" s="4" t="s">
        <v>16</v>
      </c>
      <c r="H321" s="4" t="s">
        <v>17</v>
      </c>
      <c r="I321" s="4" t="s">
        <v>23</v>
      </c>
    </row>
    <row r="322" spans="1:9" s="2" customFormat="1" x14ac:dyDescent="0.2">
      <c r="A322" s="22" t="s">
        <v>87</v>
      </c>
      <c r="B322" s="23" t="s">
        <v>92</v>
      </c>
      <c r="C322" s="1">
        <v>33.552300000000002</v>
      </c>
      <c r="D322" s="1">
        <v>23.198499999999999</v>
      </c>
      <c r="E322" s="5">
        <f>(D322+D323)/2</f>
        <v>23.02075</v>
      </c>
      <c r="F322" s="5">
        <f t="shared" ref="F322:F327" si="75">C322-E322</f>
        <v>10.531550000000003</v>
      </c>
      <c r="G322" s="5">
        <f t="shared" ref="G322:G327" si="76">1/POWER(2,F322)</f>
        <v>6.7559674605106022E-4</v>
      </c>
      <c r="H322" s="5">
        <f>AVERAGE(G322:G323)</f>
        <v>1.5186553873828795E-3</v>
      </c>
      <c r="I322" s="5">
        <f t="shared" ref="I322:I327" si="77">G322/H322</f>
        <v>0.44486507713598261</v>
      </c>
    </row>
    <row r="323" spans="1:9" s="2" customFormat="1" x14ac:dyDescent="0.2">
      <c r="A323" s="22"/>
      <c r="B323" s="23"/>
      <c r="C323" s="1">
        <v>31.746700000000001</v>
      </c>
      <c r="D323" s="1">
        <v>22.843</v>
      </c>
      <c r="E323" s="5">
        <f>(D322+D323)/2</f>
        <v>23.02075</v>
      </c>
      <c r="F323" s="5">
        <f t="shared" si="75"/>
        <v>8.725950000000001</v>
      </c>
      <c r="G323" s="5">
        <f t="shared" si="76"/>
        <v>2.3617140287146986E-3</v>
      </c>
      <c r="H323" s="5">
        <f>AVERAGE(G322:G323)</f>
        <v>1.5186553873828795E-3</v>
      </c>
      <c r="I323" s="5">
        <f t="shared" si="77"/>
        <v>1.5551349228640172</v>
      </c>
    </row>
    <row r="324" spans="1:9" s="2" customFormat="1" x14ac:dyDescent="0.2">
      <c r="A324" s="22"/>
      <c r="B324" s="23" t="s">
        <v>93</v>
      </c>
      <c r="C324" s="1">
        <v>33.641599999999997</v>
      </c>
      <c r="D324" s="1">
        <v>22.630299999999998</v>
      </c>
      <c r="E324" s="5">
        <f>(D324+D325)/2</f>
        <v>22.48705</v>
      </c>
      <c r="F324" s="5">
        <f t="shared" si="75"/>
        <v>11.154549999999997</v>
      </c>
      <c r="G324" s="5">
        <f t="shared" si="76"/>
        <v>4.3867800715030424E-4</v>
      </c>
      <c r="H324" s="5">
        <f>AVERAGE(G322:G323)</f>
        <v>1.5186553873828795E-3</v>
      </c>
      <c r="I324" s="5">
        <f t="shared" si="77"/>
        <v>0.28885948108759835</v>
      </c>
    </row>
    <row r="325" spans="1:9" s="2" customFormat="1" x14ac:dyDescent="0.2">
      <c r="A325" s="22"/>
      <c r="B325" s="23"/>
      <c r="C325" s="1">
        <v>34.085900000000002</v>
      </c>
      <c r="D325" s="1">
        <v>22.343800000000002</v>
      </c>
      <c r="E325" s="5">
        <f>(D324+D325)/2</f>
        <v>22.48705</v>
      </c>
      <c r="F325" s="5">
        <f t="shared" si="75"/>
        <v>11.598850000000002</v>
      </c>
      <c r="G325" s="5">
        <f t="shared" si="76"/>
        <v>3.2240237677189174E-4</v>
      </c>
      <c r="H325" s="5">
        <f>AVERAGE(G322:G323)</f>
        <v>1.5186553873828795E-3</v>
      </c>
      <c r="I325" s="5">
        <f t="shared" si="77"/>
        <v>0.21229462552889788</v>
      </c>
    </row>
    <row r="326" spans="1:9" s="2" customFormat="1" x14ac:dyDescent="0.2">
      <c r="A326" s="16"/>
      <c r="B326" s="23" t="s">
        <v>94</v>
      </c>
      <c r="C326" s="1">
        <v>32.908499999999997</v>
      </c>
      <c r="D326" s="1">
        <v>22.998100000000001</v>
      </c>
      <c r="E326" s="5">
        <f>(D326+D327)/2</f>
        <v>22.984749999999998</v>
      </c>
      <c r="F326" s="5">
        <f t="shared" si="75"/>
        <v>9.9237499999999983</v>
      </c>
      <c r="G326" s="5">
        <f t="shared" si="76"/>
        <v>1.0295645500414787E-3</v>
      </c>
      <c r="H326" s="5">
        <f>AVERAGE(G322:G323)</f>
        <v>1.5186553873828795E-3</v>
      </c>
      <c r="I326" s="5">
        <f t="shared" si="77"/>
        <v>0.67794481789297967</v>
      </c>
    </row>
    <row r="327" spans="1:9" s="2" customFormat="1" x14ac:dyDescent="0.2">
      <c r="A327" s="16"/>
      <c r="B327" s="23"/>
      <c r="C327" s="1">
        <v>33.741700000000002</v>
      </c>
      <c r="D327" s="1">
        <v>22.971399999999999</v>
      </c>
      <c r="E327" s="5">
        <f>(D326+D327)/2</f>
        <v>22.984749999999998</v>
      </c>
      <c r="F327" s="5">
        <f t="shared" si="75"/>
        <v>10.756950000000003</v>
      </c>
      <c r="G327" s="5">
        <f t="shared" si="76"/>
        <v>5.7787697155774957E-4</v>
      </c>
      <c r="H327" s="5">
        <f>AVERAGE(G322:G323)</f>
        <v>1.5186553873828795E-3</v>
      </c>
      <c r="I327" s="5">
        <f t="shared" si="77"/>
        <v>0.38051883024865385</v>
      </c>
    </row>
    <row r="329" spans="1:9" ht="17" customHeight="1" x14ac:dyDescent="0.2">
      <c r="A329" s="4"/>
      <c r="B329" s="4" t="s">
        <v>83</v>
      </c>
      <c r="C329" s="4" t="s">
        <v>91</v>
      </c>
      <c r="D329" s="4" t="s">
        <v>85</v>
      </c>
      <c r="E329" s="4" t="s">
        <v>86</v>
      </c>
      <c r="F329" s="4" t="s">
        <v>15</v>
      </c>
      <c r="G329" s="4" t="s">
        <v>16</v>
      </c>
      <c r="H329" s="4" t="s">
        <v>17</v>
      </c>
      <c r="I329" s="4" t="s">
        <v>23</v>
      </c>
    </row>
    <row r="330" spans="1:9" s="2" customFormat="1" x14ac:dyDescent="0.2">
      <c r="A330" s="22" t="s">
        <v>87</v>
      </c>
      <c r="B330" s="23" t="s">
        <v>92</v>
      </c>
      <c r="C330" s="4">
        <v>32.012999999999998</v>
      </c>
      <c r="D330" s="1">
        <v>33.959600000000002</v>
      </c>
      <c r="E330" s="5">
        <f>(D330+D331)/2</f>
        <v>33.063000000000002</v>
      </c>
      <c r="F330" s="5">
        <f t="shared" ref="F330:F335" si="78">C330-E330</f>
        <v>-1.0500000000000043</v>
      </c>
      <c r="G330" s="5">
        <f t="shared" ref="G330:G335" si="79">1/POWER(2,F330)</f>
        <v>2.0705298476827614</v>
      </c>
      <c r="H330" s="5">
        <f>AVERAGE(G330:G331)</f>
        <v>1.5067225451746431</v>
      </c>
      <c r="I330" s="5">
        <f t="shared" ref="I330:I335" si="80">G330/H330</f>
        <v>1.3741945086796108</v>
      </c>
    </row>
    <row r="331" spans="1:9" s="2" customFormat="1" x14ac:dyDescent="0.2">
      <c r="A331" s="22"/>
      <c r="B331" s="23"/>
      <c r="C331" s="4">
        <v>33.147799999999997</v>
      </c>
      <c r="D331" s="1">
        <v>32.166400000000003</v>
      </c>
      <c r="E331" s="5">
        <f>(D330+D331)/2</f>
        <v>33.063000000000002</v>
      </c>
      <c r="F331" s="5">
        <f t="shared" si="78"/>
        <v>8.4799999999994213E-2</v>
      </c>
      <c r="G331" s="5">
        <f t="shared" si="79"/>
        <v>0.94291524266652482</v>
      </c>
      <c r="H331" s="5">
        <f>AVERAGE(G330:G331)</f>
        <v>1.5067225451746431</v>
      </c>
      <c r="I331" s="5">
        <f t="shared" si="80"/>
        <v>0.62580549132038921</v>
      </c>
    </row>
    <row r="332" spans="1:9" s="2" customFormat="1" x14ac:dyDescent="0.2">
      <c r="A332" s="22"/>
      <c r="B332" s="23" t="s">
        <v>93</v>
      </c>
      <c r="C332" s="4">
        <v>34.007800000000003</v>
      </c>
      <c r="D332" s="1">
        <v>32.146099999999997</v>
      </c>
      <c r="E332" s="5">
        <f>(D332+D333)/2</f>
        <v>31.371199999999998</v>
      </c>
      <c r="F332" s="5">
        <f t="shared" si="78"/>
        <v>2.6366000000000049</v>
      </c>
      <c r="G332" s="5">
        <f t="shared" si="79"/>
        <v>0.16080676435071839</v>
      </c>
      <c r="H332" s="5">
        <f>AVERAGE(G330:G331)</f>
        <v>1.5067225451746431</v>
      </c>
      <c r="I332" s="5">
        <f t="shared" si="80"/>
        <v>0.10672619512179622</v>
      </c>
    </row>
    <row r="333" spans="1:9" s="2" customFormat="1" x14ac:dyDescent="0.2">
      <c r="A333" s="22"/>
      <c r="B333" s="23"/>
      <c r="C333" s="4">
        <v>33.654800000000002</v>
      </c>
      <c r="D333" s="1">
        <v>30.596299999999999</v>
      </c>
      <c r="E333" s="5">
        <f>(D332+D333)/2</f>
        <v>31.371199999999998</v>
      </c>
      <c r="F333" s="5">
        <f t="shared" si="78"/>
        <v>2.2836000000000034</v>
      </c>
      <c r="G333" s="5">
        <f t="shared" si="79"/>
        <v>0.20538461200042843</v>
      </c>
      <c r="H333" s="5">
        <f>AVERAGE(G330:G331)</f>
        <v>1.5067225451746431</v>
      </c>
      <c r="I333" s="5">
        <f t="shared" si="80"/>
        <v>0.13631216487613015</v>
      </c>
    </row>
    <row r="334" spans="1:9" s="2" customFormat="1" x14ac:dyDescent="0.2">
      <c r="A334" s="16"/>
      <c r="B334" s="23" t="s">
        <v>94</v>
      </c>
      <c r="C334" s="4">
        <v>32.894100000000002</v>
      </c>
      <c r="D334" s="1">
        <v>29.449200000000001</v>
      </c>
      <c r="E334" s="5">
        <f>(D334+D335)/2</f>
        <v>29.817900000000002</v>
      </c>
      <c r="F334" s="5">
        <f t="shared" si="78"/>
        <v>3.0762</v>
      </c>
      <c r="G334" s="5">
        <f t="shared" si="79"/>
        <v>0.11856910108554268</v>
      </c>
      <c r="H334" s="5">
        <f>AVERAGE(G330:G331)</f>
        <v>1.5067225451746431</v>
      </c>
      <c r="I334" s="5">
        <f t="shared" si="80"/>
        <v>7.8693387488802335E-2</v>
      </c>
    </row>
    <row r="335" spans="1:9" s="2" customFormat="1" x14ac:dyDescent="0.2">
      <c r="A335" s="16"/>
      <c r="B335" s="23"/>
      <c r="C335" s="4">
        <v>35.713200000000001</v>
      </c>
      <c r="D335" s="1">
        <v>30.186599999999999</v>
      </c>
      <c r="E335" s="5">
        <f>(D334+D335)/2</f>
        <v>29.817900000000002</v>
      </c>
      <c r="F335" s="5">
        <f t="shared" si="78"/>
        <v>5.8952999999999989</v>
      </c>
      <c r="G335" s="5">
        <f t="shared" si="79"/>
        <v>1.6801105795891173E-2</v>
      </c>
      <c r="H335" s="5">
        <f>AVERAGE(G330:G331)</f>
        <v>1.5067225451746431</v>
      </c>
      <c r="I335" s="5">
        <f t="shared" si="80"/>
        <v>1.1150762859225531E-2</v>
      </c>
    </row>
    <row r="337" spans="1:9" ht="22" customHeight="1" x14ac:dyDescent="0.2">
      <c r="A337" s="15" t="s">
        <v>163</v>
      </c>
      <c r="B337" s="15"/>
      <c r="C337" s="15"/>
      <c r="D337" s="15"/>
      <c r="E337" s="15"/>
      <c r="F337" s="15"/>
      <c r="G337" s="15"/>
      <c r="H337" s="15"/>
      <c r="I337" s="15"/>
    </row>
    <row r="339" spans="1:9" x14ac:dyDescent="0.2">
      <c r="E339" s="1" t="s">
        <v>122</v>
      </c>
      <c r="F339" s="1" t="s">
        <v>123</v>
      </c>
      <c r="G339" s="1" t="s">
        <v>124</v>
      </c>
    </row>
    <row r="340" spans="1:9" x14ac:dyDescent="0.2">
      <c r="B340" s="17" t="s">
        <v>133</v>
      </c>
      <c r="C340" s="17" t="s">
        <v>7</v>
      </c>
      <c r="D340" s="1" t="s">
        <v>125</v>
      </c>
      <c r="E340" s="1">
        <v>75106.5</v>
      </c>
      <c r="F340" s="1">
        <v>210000</v>
      </c>
      <c r="G340" s="1">
        <v>0.35765000000000002</v>
      </c>
    </row>
    <row r="341" spans="1:9" x14ac:dyDescent="0.2">
      <c r="B341" s="17"/>
      <c r="C341" s="17"/>
      <c r="D341" s="1" t="s">
        <v>125</v>
      </c>
      <c r="E341" s="1">
        <v>79428.100000000006</v>
      </c>
      <c r="F341" s="1">
        <v>183275</v>
      </c>
      <c r="G341" s="1">
        <v>0.43338209999999999</v>
      </c>
    </row>
    <row r="342" spans="1:9" x14ac:dyDescent="0.2">
      <c r="B342" s="17"/>
      <c r="C342" s="17" t="s">
        <v>131</v>
      </c>
      <c r="D342" s="1" t="s">
        <v>125</v>
      </c>
      <c r="E342" s="1">
        <v>48818.8</v>
      </c>
      <c r="F342" s="1">
        <v>403920</v>
      </c>
      <c r="G342" s="1">
        <v>0.1208626</v>
      </c>
    </row>
    <row r="343" spans="1:9" x14ac:dyDescent="0.2">
      <c r="B343" s="17"/>
      <c r="C343" s="17"/>
      <c r="D343" s="1" t="s">
        <v>125</v>
      </c>
      <c r="E343" s="1">
        <v>52304.6</v>
      </c>
      <c r="F343" s="1">
        <v>410885</v>
      </c>
      <c r="G343" s="1">
        <v>0.1272974</v>
      </c>
    </row>
    <row r="344" spans="1:9" x14ac:dyDescent="0.2">
      <c r="B344" s="17"/>
      <c r="C344" s="17" t="s">
        <v>8</v>
      </c>
      <c r="D344" s="1" t="s">
        <v>125</v>
      </c>
      <c r="E344" s="1">
        <v>2766.58</v>
      </c>
      <c r="F344" s="1">
        <v>14221.3</v>
      </c>
      <c r="G344" s="1">
        <v>0.19453780000000001</v>
      </c>
    </row>
    <row r="345" spans="1:9" x14ac:dyDescent="0.2">
      <c r="B345" s="17"/>
      <c r="C345" s="17"/>
      <c r="D345" s="1" t="s">
        <v>125</v>
      </c>
      <c r="E345" s="1">
        <v>2764.98</v>
      </c>
      <c r="F345" s="1">
        <v>11806.1</v>
      </c>
      <c r="G345" s="1">
        <v>0.2341993</v>
      </c>
    </row>
    <row r="346" spans="1:9" x14ac:dyDescent="0.2">
      <c r="B346" s="17"/>
      <c r="C346" s="17" t="s">
        <v>132</v>
      </c>
      <c r="D346" s="1" t="s">
        <v>125</v>
      </c>
      <c r="E346" s="1">
        <v>1914.88</v>
      </c>
      <c r="F346" s="1">
        <v>33222.300000000003</v>
      </c>
      <c r="G346" s="1">
        <v>5.7638389999999998E-2</v>
      </c>
    </row>
    <row r="347" spans="1:9" x14ac:dyDescent="0.2">
      <c r="B347" s="17"/>
      <c r="C347" s="17"/>
      <c r="D347" s="1" t="s">
        <v>125</v>
      </c>
      <c r="E347" s="1">
        <v>2114.3200000000002</v>
      </c>
      <c r="F347" s="1">
        <v>33973.199999999997</v>
      </c>
      <c r="G347" s="1">
        <v>6.2234940000000002E-2</v>
      </c>
    </row>
    <row r="348" spans="1:9" x14ac:dyDescent="0.2">
      <c r="B348" s="17" t="s">
        <v>134</v>
      </c>
      <c r="C348" s="17" t="s">
        <v>7</v>
      </c>
      <c r="D348" s="1" t="s">
        <v>126</v>
      </c>
      <c r="E348" s="1">
        <v>125998</v>
      </c>
      <c r="F348" s="1">
        <v>103654</v>
      </c>
      <c r="G348" s="1">
        <v>1.2155629999999999</v>
      </c>
    </row>
    <row r="349" spans="1:9" x14ac:dyDescent="0.2">
      <c r="B349" s="17"/>
      <c r="C349" s="17"/>
      <c r="D349" s="1" t="s">
        <v>126</v>
      </c>
      <c r="E349" s="1">
        <v>126927</v>
      </c>
      <c r="F349" s="1">
        <v>87705.8</v>
      </c>
      <c r="G349" s="1">
        <v>1.4471909999999999</v>
      </c>
    </row>
    <row r="350" spans="1:9" x14ac:dyDescent="0.2">
      <c r="B350" s="17"/>
      <c r="C350" s="17" t="s">
        <v>131</v>
      </c>
      <c r="D350" s="1" t="s">
        <v>126</v>
      </c>
      <c r="E350" s="1">
        <v>148374</v>
      </c>
      <c r="F350" s="4">
        <v>162594</v>
      </c>
      <c r="G350" s="1">
        <v>0.91254290000000005</v>
      </c>
    </row>
    <row r="351" spans="1:9" x14ac:dyDescent="0.2">
      <c r="B351" s="17"/>
      <c r="C351" s="17"/>
      <c r="D351" s="1" t="s">
        <v>126</v>
      </c>
      <c r="E351" s="1">
        <v>183928</v>
      </c>
      <c r="F351" s="4">
        <v>179421</v>
      </c>
      <c r="G351" s="1">
        <v>1.02512</v>
      </c>
    </row>
    <row r="352" spans="1:9" x14ac:dyDescent="0.2">
      <c r="B352" s="17"/>
      <c r="C352" s="17" t="s">
        <v>8</v>
      </c>
      <c r="D352" s="1" t="s">
        <v>126</v>
      </c>
      <c r="E352" s="1">
        <v>792.53099999999995</v>
      </c>
      <c r="F352" s="1">
        <v>7370.62</v>
      </c>
      <c r="G352" s="1">
        <v>0.1075257</v>
      </c>
    </row>
    <row r="353" spans="2:7" x14ac:dyDescent="0.2">
      <c r="B353" s="17"/>
      <c r="C353" s="17"/>
      <c r="D353" s="1" t="s">
        <v>126</v>
      </c>
      <c r="E353" s="1">
        <v>808.93299999999999</v>
      </c>
      <c r="F353" s="1">
        <v>6465.79</v>
      </c>
      <c r="G353" s="1">
        <v>0.12510969999999999</v>
      </c>
    </row>
    <row r="354" spans="2:7" x14ac:dyDescent="0.2">
      <c r="B354" s="17"/>
      <c r="C354" s="17" t="s">
        <v>132</v>
      </c>
      <c r="D354" s="1" t="s">
        <v>126</v>
      </c>
      <c r="E354" s="1">
        <v>1590.43</v>
      </c>
      <c r="F354" s="1">
        <v>30777.7</v>
      </c>
      <c r="G354" s="1">
        <v>5.1674749999999998E-2</v>
      </c>
    </row>
    <row r="355" spans="2:7" x14ac:dyDescent="0.2">
      <c r="B355" s="17"/>
      <c r="C355" s="17"/>
      <c r="D355" s="1" t="s">
        <v>126</v>
      </c>
      <c r="E355" s="1">
        <v>1533.82</v>
      </c>
      <c r="F355" s="1">
        <v>31688.799999999999</v>
      </c>
      <c r="G355" s="1">
        <v>4.8402590000000002E-2</v>
      </c>
    </row>
    <row r="356" spans="2:7" x14ac:dyDescent="0.2">
      <c r="B356" s="17" t="s">
        <v>135</v>
      </c>
      <c r="C356" s="17" t="s">
        <v>7</v>
      </c>
      <c r="D356" s="1" t="s">
        <v>127</v>
      </c>
      <c r="E356" s="1">
        <v>140781</v>
      </c>
      <c r="F356" s="4">
        <v>36480.400000000001</v>
      </c>
      <c r="G356" s="1">
        <v>3.859086</v>
      </c>
    </row>
    <row r="357" spans="2:7" x14ac:dyDescent="0.2">
      <c r="B357" s="17"/>
      <c r="C357" s="17"/>
      <c r="D357" s="1" t="s">
        <v>127</v>
      </c>
      <c r="E357" s="1">
        <v>153637</v>
      </c>
      <c r="F357" s="4">
        <v>31356.7</v>
      </c>
      <c r="G357" s="1">
        <v>4.8996550000000001</v>
      </c>
    </row>
    <row r="358" spans="2:7" x14ac:dyDescent="0.2">
      <c r="B358" s="17"/>
      <c r="C358" s="17" t="s">
        <v>131</v>
      </c>
      <c r="D358" s="1" t="s">
        <v>127</v>
      </c>
      <c r="E358" s="1">
        <v>907410</v>
      </c>
      <c r="F358" s="1">
        <v>37702.699999999997</v>
      </c>
      <c r="G358" s="1">
        <v>24.067509999999999</v>
      </c>
    </row>
    <row r="359" spans="2:7" x14ac:dyDescent="0.2">
      <c r="B359" s="17"/>
      <c r="C359" s="17"/>
      <c r="D359" s="1" t="s">
        <v>127</v>
      </c>
      <c r="E359" s="1">
        <v>1013350</v>
      </c>
      <c r="F359" s="1">
        <v>43020.7</v>
      </c>
      <c r="G359" s="1">
        <v>23.554939999999998</v>
      </c>
    </row>
    <row r="360" spans="2:7" x14ac:dyDescent="0.2">
      <c r="B360" s="17"/>
      <c r="C360" s="17" t="s">
        <v>8</v>
      </c>
      <c r="D360" s="1" t="s">
        <v>127</v>
      </c>
      <c r="E360" s="1">
        <v>134.80099999999999</v>
      </c>
      <c r="F360" s="1">
        <v>1460.21</v>
      </c>
      <c r="G360" s="1">
        <v>9.2316170000000003E-2</v>
      </c>
    </row>
    <row r="361" spans="2:7" x14ac:dyDescent="0.2">
      <c r="B361" s="17"/>
      <c r="C361" s="17"/>
      <c r="D361" s="1" t="s">
        <v>127</v>
      </c>
      <c r="E361" s="1">
        <v>134.70099999999999</v>
      </c>
      <c r="F361" s="1">
        <v>1279.8800000000001</v>
      </c>
      <c r="G361" s="1">
        <v>0.10524500000000001</v>
      </c>
    </row>
    <row r="362" spans="2:7" x14ac:dyDescent="0.2">
      <c r="B362" s="17"/>
      <c r="C362" s="17" t="s">
        <v>132</v>
      </c>
      <c r="D362" s="1" t="s">
        <v>127</v>
      </c>
      <c r="E362" s="1">
        <v>4032.21</v>
      </c>
      <c r="F362" s="1">
        <v>1150.07</v>
      </c>
      <c r="G362" s="1">
        <v>3.5060560000000001</v>
      </c>
    </row>
    <row r="363" spans="2:7" x14ac:dyDescent="0.2">
      <c r="B363" s="17"/>
      <c r="C363" s="17"/>
      <c r="D363" s="1" t="s">
        <v>127</v>
      </c>
      <c r="E363" s="1">
        <v>3751</v>
      </c>
      <c r="F363" s="1">
        <v>1162.47</v>
      </c>
      <c r="G363" s="1">
        <v>3.22675</v>
      </c>
    </row>
    <row r="364" spans="2:7" x14ac:dyDescent="0.2">
      <c r="B364" s="18" t="s">
        <v>136</v>
      </c>
      <c r="C364" s="17" t="s">
        <v>7</v>
      </c>
      <c r="D364" s="1" t="s">
        <v>128</v>
      </c>
      <c r="E364" s="1">
        <v>160452</v>
      </c>
      <c r="F364" s="1">
        <v>109811</v>
      </c>
      <c r="G364" s="1">
        <v>1.461165</v>
      </c>
    </row>
    <row r="365" spans="2:7" x14ac:dyDescent="0.2">
      <c r="B365" s="18"/>
      <c r="C365" s="17"/>
      <c r="D365" s="1" t="s">
        <v>128</v>
      </c>
      <c r="E365" s="1">
        <v>174670</v>
      </c>
      <c r="F365" s="1">
        <v>94362.2</v>
      </c>
      <c r="G365" s="1">
        <v>1.851059</v>
      </c>
    </row>
    <row r="366" spans="2:7" x14ac:dyDescent="0.2">
      <c r="B366" s="18"/>
      <c r="C366" s="17" t="s">
        <v>131</v>
      </c>
      <c r="D366" s="1" t="s">
        <v>128</v>
      </c>
      <c r="E366" s="1">
        <v>162037</v>
      </c>
      <c r="F366" s="1">
        <v>152452</v>
      </c>
      <c r="G366" s="1">
        <v>1.062872</v>
      </c>
    </row>
    <row r="367" spans="2:7" x14ac:dyDescent="0.2">
      <c r="B367" s="18"/>
      <c r="C367" s="17"/>
      <c r="D367" s="1" t="s">
        <v>128</v>
      </c>
      <c r="E367" s="1">
        <v>180383</v>
      </c>
      <c r="F367" s="1">
        <v>162970</v>
      </c>
      <c r="G367" s="1">
        <v>1.1068480000000001</v>
      </c>
    </row>
    <row r="368" spans="2:7" x14ac:dyDescent="0.2">
      <c r="B368" s="18"/>
      <c r="C368" s="17" t="s">
        <v>8</v>
      </c>
      <c r="D368" s="1" t="s">
        <v>128</v>
      </c>
      <c r="E368" s="1">
        <v>1504.81</v>
      </c>
      <c r="F368" s="1">
        <v>3644.36</v>
      </c>
      <c r="G368" s="1">
        <v>0.41291480000000003</v>
      </c>
    </row>
    <row r="369" spans="1:9" x14ac:dyDescent="0.2">
      <c r="B369" s="18"/>
      <c r="C369" s="17"/>
      <c r="D369" s="1" t="s">
        <v>128</v>
      </c>
      <c r="E369" s="1">
        <v>1607.43</v>
      </c>
      <c r="F369" s="1">
        <v>3442.29</v>
      </c>
      <c r="G369" s="1">
        <v>0.46696530000000003</v>
      </c>
    </row>
    <row r="370" spans="1:9" x14ac:dyDescent="0.2">
      <c r="B370" s="18"/>
      <c r="C370" s="17" t="s">
        <v>132</v>
      </c>
      <c r="D370" s="1" t="s">
        <v>128</v>
      </c>
      <c r="E370" s="1">
        <v>1632.53</v>
      </c>
      <c r="F370" s="1">
        <v>9520.5300000000007</v>
      </c>
      <c r="G370" s="1">
        <v>0.17147470000000001</v>
      </c>
    </row>
    <row r="371" spans="1:9" x14ac:dyDescent="0.2">
      <c r="B371" s="18"/>
      <c r="C371" s="17"/>
      <c r="D371" s="1" t="s">
        <v>128</v>
      </c>
      <c r="E371" s="1">
        <v>1455.61</v>
      </c>
      <c r="F371" s="1">
        <v>9767.3700000000008</v>
      </c>
      <c r="G371" s="1">
        <v>0.14902779999999999</v>
      </c>
    </row>
    <row r="372" spans="1:9" x14ac:dyDescent="0.2">
      <c r="B372" s="18" t="s">
        <v>137</v>
      </c>
      <c r="C372" s="17" t="s">
        <v>7</v>
      </c>
      <c r="D372" s="1" t="s">
        <v>129</v>
      </c>
      <c r="E372" s="1">
        <v>1673580</v>
      </c>
      <c r="F372" s="1">
        <v>235020</v>
      </c>
      <c r="G372" s="1">
        <v>7.1210110000000002</v>
      </c>
    </row>
    <row r="373" spans="1:9" x14ac:dyDescent="0.2">
      <c r="B373" s="18"/>
      <c r="C373" s="17"/>
      <c r="D373" s="1" t="s">
        <v>129</v>
      </c>
      <c r="E373" s="1">
        <v>1735840</v>
      </c>
      <c r="F373" s="1">
        <v>201248</v>
      </c>
      <c r="G373" s="1">
        <v>8.6253779999999995</v>
      </c>
    </row>
    <row r="374" spans="1:9" x14ac:dyDescent="0.2">
      <c r="B374" s="18"/>
      <c r="C374" s="17" t="s">
        <v>131</v>
      </c>
      <c r="D374" s="1" t="s">
        <v>129</v>
      </c>
      <c r="E374" s="7">
        <v>10075400</v>
      </c>
      <c r="F374" s="1">
        <v>411824</v>
      </c>
      <c r="G374" s="1">
        <v>24.465309999999999</v>
      </c>
    </row>
    <row r="375" spans="1:9" x14ac:dyDescent="0.2">
      <c r="B375" s="18"/>
      <c r="C375" s="17"/>
      <c r="D375" s="1" t="s">
        <v>129</v>
      </c>
      <c r="E375" s="7">
        <v>10378000</v>
      </c>
      <c r="F375" s="1">
        <v>347228</v>
      </c>
      <c r="G375" s="1">
        <v>29.88814</v>
      </c>
    </row>
    <row r="376" spans="1:9" x14ac:dyDescent="0.2">
      <c r="B376" s="18"/>
      <c r="C376" s="17" t="s">
        <v>8</v>
      </c>
      <c r="D376" s="1" t="s">
        <v>129</v>
      </c>
      <c r="E376" s="1">
        <v>21469.5</v>
      </c>
      <c r="F376" s="1">
        <v>22323</v>
      </c>
      <c r="G376" s="1">
        <v>0.96176589999999995</v>
      </c>
    </row>
    <row r="377" spans="1:9" x14ac:dyDescent="0.2">
      <c r="B377" s="18"/>
      <c r="C377" s="17"/>
      <c r="D377" s="1" t="s">
        <v>129</v>
      </c>
      <c r="E377" s="1">
        <v>23169.3</v>
      </c>
      <c r="F377" s="1">
        <v>21260</v>
      </c>
      <c r="G377" s="1">
        <v>1.089807</v>
      </c>
    </row>
    <row r="378" spans="1:9" x14ac:dyDescent="0.2">
      <c r="B378" s="18"/>
      <c r="C378" s="17" t="s">
        <v>132</v>
      </c>
      <c r="D378" s="1" t="s">
        <v>129</v>
      </c>
      <c r="E378" s="1">
        <v>512262</v>
      </c>
      <c r="F378" s="1">
        <v>20376.2</v>
      </c>
      <c r="G378" s="1">
        <v>25.14021</v>
      </c>
    </row>
    <row r="379" spans="1:9" x14ac:dyDescent="0.2">
      <c r="B379" s="18"/>
      <c r="C379" s="17"/>
      <c r="D379" s="1" t="s">
        <v>130</v>
      </c>
      <c r="E379" s="1">
        <v>604866</v>
      </c>
      <c r="F379" s="1">
        <v>22019.9</v>
      </c>
      <c r="G379" s="1">
        <v>27.469059999999999</v>
      </c>
    </row>
    <row r="381" spans="1:9" ht="22" customHeight="1" x14ac:dyDescent="0.2">
      <c r="A381" s="15" t="s">
        <v>164</v>
      </c>
      <c r="B381" s="15"/>
      <c r="C381" s="15"/>
      <c r="D381" s="15"/>
      <c r="E381" s="15"/>
      <c r="F381" s="15"/>
      <c r="G381" s="15"/>
      <c r="H381" s="15"/>
      <c r="I381" s="15"/>
    </row>
    <row r="383" spans="1:9" x14ac:dyDescent="0.2">
      <c r="E383" s="1" t="s">
        <v>122</v>
      </c>
      <c r="F383" s="1" t="s">
        <v>123</v>
      </c>
      <c r="G383" s="1" t="s">
        <v>124</v>
      </c>
    </row>
    <row r="384" spans="1:9" x14ac:dyDescent="0.2">
      <c r="B384" s="17" t="s">
        <v>133</v>
      </c>
      <c r="C384" s="17" t="s">
        <v>138</v>
      </c>
      <c r="D384" s="1" t="s">
        <v>125</v>
      </c>
      <c r="E384" s="1">
        <v>7576.27</v>
      </c>
      <c r="F384" s="1">
        <v>24422.799999999999</v>
      </c>
      <c r="G384" s="1">
        <v>0.31021300000000002</v>
      </c>
    </row>
    <row r="385" spans="2:7" x14ac:dyDescent="0.2">
      <c r="B385" s="17"/>
      <c r="C385" s="17"/>
      <c r="D385" s="1" t="s">
        <v>125</v>
      </c>
      <c r="E385" s="1">
        <v>7747.5</v>
      </c>
      <c r="F385" s="1">
        <v>19134.599999999999</v>
      </c>
      <c r="G385" s="1">
        <v>0.4048948</v>
      </c>
    </row>
    <row r="386" spans="2:7" x14ac:dyDescent="0.2">
      <c r="B386" s="17"/>
      <c r="C386" s="17" t="s">
        <v>139</v>
      </c>
      <c r="D386" s="1" t="s">
        <v>125</v>
      </c>
      <c r="E386" s="1">
        <v>6855.15</v>
      </c>
      <c r="F386" s="1">
        <v>27492.3</v>
      </c>
      <c r="G386" s="1">
        <v>0.24934799999999999</v>
      </c>
    </row>
    <row r="387" spans="2:7" x14ac:dyDescent="0.2">
      <c r="B387" s="17"/>
      <c r="C387" s="17"/>
      <c r="D387" s="1" t="s">
        <v>125</v>
      </c>
      <c r="E387" s="1">
        <v>7205.6</v>
      </c>
      <c r="F387" s="1">
        <v>27740.400000000001</v>
      </c>
      <c r="G387" s="1">
        <v>0.25975110000000001</v>
      </c>
    </row>
    <row r="388" spans="2:7" x14ac:dyDescent="0.2">
      <c r="B388" s="17" t="s">
        <v>134</v>
      </c>
      <c r="C388" s="17" t="s">
        <v>138</v>
      </c>
      <c r="D388" s="1" t="s">
        <v>126</v>
      </c>
      <c r="E388" s="1">
        <v>7007.15</v>
      </c>
      <c r="F388" s="1">
        <v>13091.9</v>
      </c>
      <c r="G388" s="1">
        <v>0.53522789999999998</v>
      </c>
    </row>
    <row r="389" spans="2:7" x14ac:dyDescent="0.2">
      <c r="B389" s="17"/>
      <c r="C389" s="17"/>
      <c r="D389" s="1" t="s">
        <v>126</v>
      </c>
      <c r="E389" s="1">
        <v>8076.26</v>
      </c>
      <c r="F389" s="1">
        <v>12302.7</v>
      </c>
      <c r="G389" s="1">
        <v>0.6564624</v>
      </c>
    </row>
    <row r="390" spans="2:7" x14ac:dyDescent="0.2">
      <c r="B390" s="17"/>
      <c r="C390" s="17" t="s">
        <v>139</v>
      </c>
      <c r="D390" s="1" t="s">
        <v>126</v>
      </c>
      <c r="E390" s="1">
        <v>51013.7</v>
      </c>
      <c r="F390" s="1">
        <v>23187.7</v>
      </c>
      <c r="G390" s="1">
        <v>2.2000329999999999</v>
      </c>
    </row>
    <row r="391" spans="2:7" x14ac:dyDescent="0.2">
      <c r="B391" s="17"/>
      <c r="C391" s="17"/>
      <c r="D391" s="1" t="s">
        <v>126</v>
      </c>
      <c r="E391" s="1">
        <v>49061.7</v>
      </c>
      <c r="F391" s="1">
        <v>22773.9</v>
      </c>
      <c r="G391" s="1">
        <v>2.1542949999999998</v>
      </c>
    </row>
    <row r="392" spans="2:7" x14ac:dyDescent="0.2">
      <c r="B392" s="17" t="s">
        <v>135</v>
      </c>
      <c r="C392" s="17" t="s">
        <v>138</v>
      </c>
      <c r="D392" s="1" t="s">
        <v>127</v>
      </c>
      <c r="E392" s="1">
        <v>216432</v>
      </c>
      <c r="F392" s="1">
        <v>119878</v>
      </c>
      <c r="G392" s="1">
        <v>1.805436</v>
      </c>
    </row>
    <row r="393" spans="2:7" x14ac:dyDescent="0.2">
      <c r="B393" s="17"/>
      <c r="C393" s="17"/>
      <c r="D393" s="1" t="s">
        <v>127</v>
      </c>
      <c r="E393" s="1">
        <v>250283</v>
      </c>
      <c r="F393" s="1">
        <v>117640</v>
      </c>
      <c r="G393" s="1">
        <v>2.1275330000000001</v>
      </c>
    </row>
    <row r="394" spans="2:7" x14ac:dyDescent="0.2">
      <c r="B394" s="17"/>
      <c r="C394" s="17" t="s">
        <v>139</v>
      </c>
      <c r="D394" s="1" t="s">
        <v>127</v>
      </c>
      <c r="E394" s="1">
        <v>252059</v>
      </c>
      <c r="F394" s="1">
        <v>18810.7</v>
      </c>
      <c r="G394" s="1">
        <v>13.39977</v>
      </c>
    </row>
    <row r="395" spans="2:7" x14ac:dyDescent="0.2">
      <c r="B395" s="17"/>
      <c r="C395" s="17"/>
      <c r="D395" s="1" t="s">
        <v>127</v>
      </c>
      <c r="E395" s="1">
        <v>252151</v>
      </c>
      <c r="F395" s="1">
        <v>17525.3</v>
      </c>
      <c r="G395" s="1">
        <v>14.387829999999999</v>
      </c>
    </row>
    <row r="396" spans="2:7" x14ac:dyDescent="0.2">
      <c r="B396" s="19" t="s">
        <v>136</v>
      </c>
      <c r="C396" s="17" t="s">
        <v>138</v>
      </c>
      <c r="D396" s="1" t="s">
        <v>128</v>
      </c>
      <c r="E396" s="1">
        <v>15838.1</v>
      </c>
      <c r="F396" s="1">
        <v>107807</v>
      </c>
      <c r="G396" s="1">
        <v>0.1469116</v>
      </c>
    </row>
    <row r="397" spans="2:7" x14ac:dyDescent="0.2">
      <c r="B397" s="19"/>
      <c r="C397" s="17"/>
      <c r="D397" s="1" t="s">
        <v>128</v>
      </c>
      <c r="E397" s="1">
        <v>16015.1</v>
      </c>
      <c r="F397" s="1">
        <v>91646.3</v>
      </c>
      <c r="G397" s="1">
        <v>0.17474899999999999</v>
      </c>
    </row>
    <row r="398" spans="2:7" x14ac:dyDescent="0.2">
      <c r="B398" s="19"/>
      <c r="C398" s="17" t="s">
        <v>139</v>
      </c>
      <c r="D398" s="1" t="s">
        <v>128</v>
      </c>
      <c r="E398" s="1">
        <v>20262.5</v>
      </c>
      <c r="F398" s="1">
        <v>18549.900000000001</v>
      </c>
      <c r="G398" s="1">
        <v>1.0923240000000001</v>
      </c>
    </row>
    <row r="399" spans="2:7" x14ac:dyDescent="0.2">
      <c r="B399" s="19"/>
      <c r="C399" s="17"/>
      <c r="D399" s="1" t="s">
        <v>128</v>
      </c>
      <c r="E399" s="1">
        <v>18588.7</v>
      </c>
      <c r="F399" s="1">
        <v>17170</v>
      </c>
      <c r="G399" s="1">
        <v>1.082627</v>
      </c>
    </row>
    <row r="400" spans="2:7" x14ac:dyDescent="0.2">
      <c r="B400" s="19" t="s">
        <v>137</v>
      </c>
      <c r="C400" s="18" t="s">
        <v>138</v>
      </c>
      <c r="D400" s="1" t="s">
        <v>129</v>
      </c>
      <c r="E400" s="1">
        <v>716651</v>
      </c>
      <c r="F400" s="1">
        <v>74916.100000000006</v>
      </c>
      <c r="G400" s="1">
        <v>9.5660480000000003</v>
      </c>
    </row>
    <row r="401" spans="1:9" x14ac:dyDescent="0.2">
      <c r="B401" s="19"/>
      <c r="C401" s="18"/>
      <c r="D401" s="1" t="s">
        <v>129</v>
      </c>
      <c r="E401" s="1">
        <v>873393</v>
      </c>
      <c r="F401" s="1">
        <v>73995.8</v>
      </c>
      <c r="G401" s="1">
        <v>11.803280000000001</v>
      </c>
    </row>
    <row r="402" spans="1:9" x14ac:dyDescent="0.2">
      <c r="B402" s="19"/>
      <c r="C402" s="17" t="s">
        <v>139</v>
      </c>
      <c r="D402" s="1" t="s">
        <v>129</v>
      </c>
      <c r="E402" s="1">
        <v>877329</v>
      </c>
      <c r="F402" s="1">
        <v>47103.4</v>
      </c>
      <c r="G402" s="1">
        <v>18.625599999999999</v>
      </c>
    </row>
    <row r="403" spans="1:9" x14ac:dyDescent="0.2">
      <c r="B403" s="19"/>
      <c r="C403" s="17"/>
      <c r="D403" s="1" t="s">
        <v>129</v>
      </c>
      <c r="E403" s="1">
        <v>961380</v>
      </c>
      <c r="F403" s="1">
        <v>45570.3</v>
      </c>
      <c r="G403" s="1">
        <v>21.096640000000001</v>
      </c>
    </row>
    <row r="405" spans="1:9" ht="22" customHeight="1" x14ac:dyDescent="0.2">
      <c r="A405" s="15" t="s">
        <v>165</v>
      </c>
      <c r="B405" s="15"/>
      <c r="C405" s="15"/>
      <c r="D405" s="15"/>
      <c r="E405" s="15"/>
      <c r="F405" s="15"/>
      <c r="G405" s="15"/>
      <c r="H405" s="15"/>
      <c r="I405" s="15"/>
    </row>
    <row r="407" spans="1:9" s="2" customFormat="1" ht="22" customHeight="1" x14ac:dyDescent="0.2">
      <c r="C407" s="2" t="s">
        <v>13</v>
      </c>
      <c r="D407" s="2" t="s">
        <v>140</v>
      </c>
      <c r="E407" s="2" t="s">
        <v>141</v>
      </c>
      <c r="F407" s="2" t="s">
        <v>2</v>
      </c>
      <c r="G407" s="2" t="s">
        <v>3</v>
      </c>
      <c r="H407" s="2" t="s">
        <v>4</v>
      </c>
      <c r="I407" s="2" t="s">
        <v>5</v>
      </c>
    </row>
    <row r="408" spans="1:9" s="2" customFormat="1" x14ac:dyDescent="0.2">
      <c r="A408" s="16" t="s">
        <v>142</v>
      </c>
      <c r="B408" s="16" t="s">
        <v>143</v>
      </c>
      <c r="C408" s="2">
        <v>21.144200000000001</v>
      </c>
      <c r="D408" s="2">
        <v>22.889500000000002</v>
      </c>
      <c r="E408" s="2">
        <f>(D408+D409)/2</f>
        <v>23.019200000000001</v>
      </c>
      <c r="F408" s="2">
        <f>C408-E408</f>
        <v>-1.875</v>
      </c>
      <c r="G408" s="2">
        <f>1/POWER(2,F408)</f>
        <v>3.6680161728186849</v>
      </c>
      <c r="H408" s="2">
        <f>AVERAGE(G408:G409)</f>
        <v>3.7007209107529873</v>
      </c>
      <c r="I408" s="2">
        <f t="shared" ref="I408:I427" si="81">G408/H408</f>
        <v>0.99116260352428254</v>
      </c>
    </row>
    <row r="409" spans="1:9" s="2" customFormat="1" x14ac:dyDescent="0.2">
      <c r="A409" s="17"/>
      <c r="B409" s="16"/>
      <c r="C409" s="2">
        <v>21.1187</v>
      </c>
      <c r="D409" s="2">
        <v>23.148900000000001</v>
      </c>
      <c r="E409" s="2">
        <f>(D408+D409)/2</f>
        <v>23.019200000000001</v>
      </c>
      <c r="F409" s="2">
        <f t="shared" ref="F409:F423" si="82">C409-E409</f>
        <v>-1.900500000000001</v>
      </c>
      <c r="G409" s="2">
        <f t="shared" ref="G409:G423" si="83">1/POWER(2,F409)</f>
        <v>3.7334256486872901</v>
      </c>
      <c r="H409" s="2">
        <f>AVERAGE(G408:G409)</f>
        <v>3.7007209107529873</v>
      </c>
      <c r="I409" s="2">
        <f t="shared" si="81"/>
        <v>1.0088373964757176</v>
      </c>
    </row>
    <row r="410" spans="1:9" s="2" customFormat="1" x14ac:dyDescent="0.2">
      <c r="A410" s="17"/>
      <c r="B410" s="16" t="s">
        <v>144</v>
      </c>
      <c r="C410" s="2">
        <v>32.444699999999997</v>
      </c>
      <c r="D410" s="2">
        <v>23.783799999999999</v>
      </c>
      <c r="E410" s="2">
        <f>(D410+D411)/2</f>
        <v>23.823349999999998</v>
      </c>
      <c r="F410" s="2">
        <f t="shared" ref="F410:F417" si="84">C410-E410</f>
        <v>8.6213499999999996</v>
      </c>
      <c r="G410" s="2">
        <f t="shared" ref="G410:G417" si="85">1/POWER(2,F410)</f>
        <v>2.5393060470059307E-3</v>
      </c>
      <c r="H410" s="2">
        <f>AVERAGE(G408:G409)</f>
        <v>3.7007209107529873</v>
      </c>
      <c r="I410" s="2">
        <f t="shared" ref="I410:I417" si="86">G410/H410</f>
        <v>6.8616523867757887E-4</v>
      </c>
    </row>
    <row r="411" spans="1:9" s="2" customFormat="1" x14ac:dyDescent="0.2">
      <c r="A411" s="17"/>
      <c r="B411" s="16"/>
      <c r="C411" s="2">
        <v>31.341999999999999</v>
      </c>
      <c r="D411" s="2">
        <v>23.8629</v>
      </c>
      <c r="E411" s="2">
        <f>(D410+D411)/2</f>
        <v>23.823349999999998</v>
      </c>
      <c r="F411" s="2">
        <f t="shared" si="84"/>
        <v>7.5186500000000009</v>
      </c>
      <c r="G411" s="2">
        <f t="shared" si="85"/>
        <v>5.4533179950838721E-3</v>
      </c>
      <c r="H411" s="2">
        <f>AVERAGE(G408:G409)</f>
        <v>3.7007209107529873</v>
      </c>
      <c r="I411" s="2">
        <f t="shared" si="86"/>
        <v>1.4735826144680235E-3</v>
      </c>
    </row>
    <row r="412" spans="1:9" s="2" customFormat="1" x14ac:dyDescent="0.2">
      <c r="A412" s="17"/>
      <c r="B412" s="16" t="s">
        <v>145</v>
      </c>
      <c r="C412" s="2">
        <v>33.030900000000003</v>
      </c>
      <c r="D412" s="2">
        <v>23.4392</v>
      </c>
      <c r="E412" s="2">
        <f>(D412+D413)/2</f>
        <v>23.551499999999997</v>
      </c>
      <c r="F412" s="2">
        <f t="shared" si="84"/>
        <v>9.4794000000000054</v>
      </c>
      <c r="G412" s="2">
        <f t="shared" si="85"/>
        <v>1.4009294309238326E-3</v>
      </c>
      <c r="H412" s="2">
        <f>AVERAGE(G408:G409)</f>
        <v>3.7007209107529873</v>
      </c>
      <c r="I412" s="2">
        <f t="shared" si="86"/>
        <v>3.7855581782814986E-4</v>
      </c>
    </row>
    <row r="413" spans="1:9" s="2" customFormat="1" x14ac:dyDescent="0.2">
      <c r="A413" s="17"/>
      <c r="B413" s="16"/>
      <c r="C413" s="2">
        <v>30.752500000000001</v>
      </c>
      <c r="D413" s="2">
        <v>23.663799999999998</v>
      </c>
      <c r="E413" s="2">
        <f>(D412+D413)/2</f>
        <v>23.551499999999997</v>
      </c>
      <c r="F413" s="2">
        <f t="shared" si="84"/>
        <v>7.2010000000000041</v>
      </c>
      <c r="G413" s="2">
        <f t="shared" si="85"/>
        <v>6.7964636930363158E-3</v>
      </c>
      <c r="H413" s="2">
        <f>AVERAGE(G408:G409)</f>
        <v>3.7007209107529873</v>
      </c>
      <c r="I413" s="2">
        <f t="shared" si="86"/>
        <v>1.8365242494477749E-3</v>
      </c>
    </row>
    <row r="414" spans="1:9" s="2" customFormat="1" x14ac:dyDescent="0.2">
      <c r="A414" s="17"/>
      <c r="B414" s="16" t="s">
        <v>146</v>
      </c>
      <c r="C414" s="2">
        <v>25.113299999999999</v>
      </c>
      <c r="D414" s="2">
        <v>23.929300000000001</v>
      </c>
      <c r="E414" s="2">
        <f>(D414+D415)/2</f>
        <v>23.815150000000003</v>
      </c>
      <c r="F414" s="2">
        <f t="shared" si="84"/>
        <v>1.2981499999999961</v>
      </c>
      <c r="G414" s="2">
        <f t="shared" si="85"/>
        <v>0.40664731690184097</v>
      </c>
      <c r="H414" s="2">
        <f>AVERAGE(G408:G409)</f>
        <v>3.7007209107529873</v>
      </c>
      <c r="I414" s="2">
        <f t="shared" si="86"/>
        <v>0.10988327050555678</v>
      </c>
    </row>
    <row r="415" spans="1:9" s="2" customFormat="1" x14ac:dyDescent="0.2">
      <c r="A415" s="17"/>
      <c r="B415" s="16"/>
      <c r="C415" s="2">
        <v>25.331199999999999</v>
      </c>
      <c r="D415" s="2">
        <v>23.701000000000001</v>
      </c>
      <c r="E415" s="2">
        <f>(D414+D415)/2</f>
        <v>23.815150000000003</v>
      </c>
      <c r="F415" s="2">
        <f t="shared" si="84"/>
        <v>1.5160499999999963</v>
      </c>
      <c r="G415" s="2">
        <f t="shared" si="85"/>
        <v>0.34964190280967378</v>
      </c>
      <c r="H415" s="2">
        <f>AVERAGE(G408:G409)</f>
        <v>3.7007209107529873</v>
      </c>
      <c r="I415" s="2">
        <f t="shared" si="86"/>
        <v>9.4479403132978215E-2</v>
      </c>
    </row>
    <row r="416" spans="1:9" s="2" customFormat="1" x14ac:dyDescent="0.2">
      <c r="A416" s="17"/>
      <c r="B416" s="16" t="s">
        <v>147</v>
      </c>
      <c r="C416" s="2">
        <v>26.723400000000002</v>
      </c>
      <c r="D416" s="2">
        <v>27.188800000000001</v>
      </c>
      <c r="E416" s="2">
        <f>(D416+D417)/2</f>
        <v>27.019950000000001</v>
      </c>
      <c r="F416" s="2">
        <f t="shared" si="84"/>
        <v>-0.29654999999999987</v>
      </c>
      <c r="G416" s="2">
        <f t="shared" si="85"/>
        <v>1.2282038239844102</v>
      </c>
      <c r="H416" s="2">
        <f>AVERAGE(G408:G409)</f>
        <v>3.7007209107529873</v>
      </c>
      <c r="I416" s="2">
        <f t="shared" si="86"/>
        <v>0.33188231525800388</v>
      </c>
    </row>
    <row r="417" spans="1:9" s="2" customFormat="1" x14ac:dyDescent="0.2">
      <c r="A417" s="17"/>
      <c r="B417" s="16"/>
      <c r="C417" s="2">
        <v>27.075299999999999</v>
      </c>
      <c r="D417" s="2">
        <v>26.851099999999999</v>
      </c>
      <c r="E417" s="2">
        <f>(D416+D417)/2</f>
        <v>27.019950000000001</v>
      </c>
      <c r="F417" s="2">
        <f t="shared" si="84"/>
        <v>5.5349999999997124E-2</v>
      </c>
      <c r="G417" s="2">
        <f t="shared" si="85"/>
        <v>0.96236094455795806</v>
      </c>
      <c r="H417" s="2">
        <f>AVERAGE(G408:G409)</f>
        <v>3.7007209107529873</v>
      </c>
      <c r="I417" s="2">
        <f t="shared" si="86"/>
        <v>0.26004688485469879</v>
      </c>
    </row>
    <row r="418" spans="1:9" s="2" customFormat="1" x14ac:dyDescent="0.2">
      <c r="A418" s="17"/>
      <c r="B418" s="16" t="s">
        <v>148</v>
      </c>
      <c r="C418" s="2">
        <v>24.356999999999999</v>
      </c>
      <c r="D418" s="2">
        <v>21.309899999999999</v>
      </c>
      <c r="E418" s="2">
        <f>(D418+D419)/2</f>
        <v>21.314599999999999</v>
      </c>
      <c r="F418" s="2">
        <f t="shared" si="82"/>
        <v>3.0424000000000007</v>
      </c>
      <c r="G418" s="2">
        <f t="shared" si="83"/>
        <v>0.12137977865634943</v>
      </c>
      <c r="H418" s="2">
        <f>AVERAGE(G408:G409)</f>
        <v>3.7007209107529873</v>
      </c>
      <c r="I418" s="2">
        <f t="shared" si="81"/>
        <v>3.2798955009998909E-2</v>
      </c>
    </row>
    <row r="419" spans="1:9" s="2" customFormat="1" x14ac:dyDescent="0.2">
      <c r="A419" s="17"/>
      <c r="B419" s="16"/>
      <c r="C419" s="2">
        <v>23.863099999999999</v>
      </c>
      <c r="D419" s="2">
        <v>21.319299999999998</v>
      </c>
      <c r="E419" s="2">
        <f>(D418+D419)/2</f>
        <v>21.314599999999999</v>
      </c>
      <c r="F419" s="2">
        <f t="shared" si="82"/>
        <v>2.5485000000000007</v>
      </c>
      <c r="G419" s="2">
        <f t="shared" si="83"/>
        <v>0.1709326619746295</v>
      </c>
      <c r="H419" s="2">
        <f>AVERAGE(G408:G409)</f>
        <v>3.7007209107529873</v>
      </c>
      <c r="I419" s="2">
        <f t="shared" si="81"/>
        <v>4.6189017247412416E-2</v>
      </c>
    </row>
    <row r="420" spans="1:9" s="2" customFormat="1" x14ac:dyDescent="0.2">
      <c r="A420" s="17"/>
      <c r="B420" s="16" t="s">
        <v>149</v>
      </c>
      <c r="C420" s="2">
        <v>25.121700000000001</v>
      </c>
      <c r="D420" s="2">
        <v>24.501000000000001</v>
      </c>
      <c r="E420" s="2">
        <f>(D420+D421)/2</f>
        <v>24.353000000000002</v>
      </c>
      <c r="F420" s="2">
        <f t="shared" si="82"/>
        <v>0.76869999999999905</v>
      </c>
      <c r="G420" s="2">
        <f t="shared" si="83"/>
        <v>0.58694612846778094</v>
      </c>
      <c r="H420" s="2">
        <f>AVERAGE(G408:G409)</f>
        <v>3.7007209107529873</v>
      </c>
      <c r="I420" s="2">
        <f t="shared" si="81"/>
        <v>0.15860318641222657</v>
      </c>
    </row>
    <row r="421" spans="1:9" s="2" customFormat="1" x14ac:dyDescent="0.2">
      <c r="A421" s="17"/>
      <c r="B421" s="16"/>
      <c r="C421" s="2">
        <v>24.655000000000001</v>
      </c>
      <c r="D421" s="2">
        <v>24.204999999999998</v>
      </c>
      <c r="E421" s="2">
        <f>(D420+D421)/2</f>
        <v>24.353000000000002</v>
      </c>
      <c r="F421" s="2">
        <f t="shared" si="82"/>
        <v>0.3019999999999996</v>
      </c>
      <c r="G421" s="2">
        <f t="shared" si="83"/>
        <v>0.81112715557704307</v>
      </c>
      <c r="H421" s="2">
        <f>AVERAGE(G408:G409)</f>
        <v>3.7007209107529873</v>
      </c>
      <c r="I421" s="2">
        <f t="shared" si="81"/>
        <v>0.21918085020142811</v>
      </c>
    </row>
    <row r="422" spans="1:9" s="2" customFormat="1" x14ac:dyDescent="0.2">
      <c r="A422" s="17"/>
      <c r="B422" s="16" t="s">
        <v>150</v>
      </c>
      <c r="C422" s="2">
        <v>24.8475</v>
      </c>
      <c r="D422" s="2">
        <v>22.453399999999998</v>
      </c>
      <c r="E422" s="2">
        <f>(D422+D423)/2</f>
        <v>22.48105</v>
      </c>
      <c r="F422" s="2">
        <f t="shared" si="82"/>
        <v>2.3664500000000004</v>
      </c>
      <c r="G422" s="2">
        <f t="shared" si="83"/>
        <v>0.19392221664724596</v>
      </c>
      <c r="H422" s="2">
        <f>AVERAGE(G408:G409)</f>
        <v>3.7007209107529873</v>
      </c>
      <c r="I422" s="2">
        <f t="shared" si="81"/>
        <v>5.2401200015860835E-2</v>
      </c>
    </row>
    <row r="423" spans="1:9" s="2" customFormat="1" x14ac:dyDescent="0.2">
      <c r="A423" s="17"/>
      <c r="B423" s="16"/>
      <c r="C423" s="2">
        <v>23.777799999999999</v>
      </c>
      <c r="D423" s="2">
        <v>22.508700000000001</v>
      </c>
      <c r="E423" s="2">
        <f>(D422+D423)/2</f>
        <v>22.48105</v>
      </c>
      <c r="F423" s="2">
        <f t="shared" si="82"/>
        <v>1.2967499999999994</v>
      </c>
      <c r="G423" s="2">
        <f t="shared" si="83"/>
        <v>0.40704212144888913</v>
      </c>
      <c r="H423" s="2">
        <f>AVERAGE(G408:G409)</f>
        <v>3.7007209107529873</v>
      </c>
      <c r="I423" s="2">
        <f t="shared" si="81"/>
        <v>0.10998995365096799</v>
      </c>
    </row>
    <row r="424" spans="1:9" s="2" customFormat="1" x14ac:dyDescent="0.2">
      <c r="A424" s="17"/>
      <c r="B424" s="16" t="s">
        <v>151</v>
      </c>
      <c r="C424" s="2">
        <v>24.049199999999999</v>
      </c>
      <c r="D424" s="2">
        <v>24.3628</v>
      </c>
      <c r="E424" s="2">
        <f>(D424+D425)/2</f>
        <v>24.295650000000002</v>
      </c>
      <c r="F424" s="2">
        <f>C424-E424</f>
        <v>-0.24645000000000294</v>
      </c>
      <c r="G424" s="2">
        <f t="shared" ref="G424:G427" si="87">1/POWER(2,F424)</f>
        <v>1.186284463088032</v>
      </c>
      <c r="H424" s="2">
        <f>AVERAGE(G408:G409)</f>
        <v>3.7007209107529873</v>
      </c>
      <c r="I424" s="2">
        <f t="shared" si="81"/>
        <v>0.32055496528827898</v>
      </c>
    </row>
    <row r="425" spans="1:9" s="2" customFormat="1" x14ac:dyDescent="0.2">
      <c r="A425" s="17"/>
      <c r="B425" s="16"/>
      <c r="C425" s="2">
        <v>23.736699999999999</v>
      </c>
      <c r="D425" s="2">
        <v>24.2285</v>
      </c>
      <c r="E425" s="2">
        <f>(D424+D425)/2</f>
        <v>24.295650000000002</v>
      </c>
      <c r="F425" s="2">
        <f>C425-E425</f>
        <v>-0.55895000000000294</v>
      </c>
      <c r="G425" s="2">
        <f t="shared" si="87"/>
        <v>1.4731966278272712</v>
      </c>
      <c r="H425" s="2">
        <f>AVERAGE(G408:G409)</f>
        <v>3.7007209107529873</v>
      </c>
      <c r="I425" s="2">
        <f t="shared" si="81"/>
        <v>0.39808368784219378</v>
      </c>
    </row>
    <row r="426" spans="1:9" s="2" customFormat="1" x14ac:dyDescent="0.2">
      <c r="A426" s="17"/>
      <c r="B426" s="16" t="s">
        <v>152</v>
      </c>
      <c r="C426" s="2">
        <v>24.234999999999999</v>
      </c>
      <c r="D426" s="2">
        <v>23.994499999999999</v>
      </c>
      <c r="E426" s="2">
        <f>(D426+D427)/2</f>
        <v>23.8187</v>
      </c>
      <c r="F426" s="2">
        <f>C426-E426</f>
        <v>0.41629999999999967</v>
      </c>
      <c r="G426" s="2">
        <f t="shared" si="87"/>
        <v>0.74934396297898287</v>
      </c>
      <c r="H426" s="2">
        <f>AVERAGE(G408:G409)</f>
        <v>3.7007209107529873</v>
      </c>
      <c r="I426" s="2">
        <f t="shared" si="81"/>
        <v>0.20248594288795302</v>
      </c>
    </row>
    <row r="427" spans="1:9" s="2" customFormat="1" x14ac:dyDescent="0.2">
      <c r="A427" s="17"/>
      <c r="B427" s="16"/>
      <c r="C427" s="2">
        <v>24.413499999999999</v>
      </c>
      <c r="D427" s="2">
        <v>23.642900000000001</v>
      </c>
      <c r="E427" s="2">
        <f>(D426+D427)/2</f>
        <v>23.8187</v>
      </c>
      <c r="F427" s="2">
        <f>C427-E427</f>
        <v>0.59479999999999933</v>
      </c>
      <c r="G427" s="2">
        <f t="shared" si="87"/>
        <v>0.66213624040912311</v>
      </c>
      <c r="H427" s="2">
        <f>AVERAGE(G408:G409)</f>
        <v>3.7007209107529873</v>
      </c>
      <c r="I427" s="2">
        <f t="shared" si="81"/>
        <v>0.178920879573812</v>
      </c>
    </row>
    <row r="429" spans="1:9" ht="22" customHeight="1" x14ac:dyDescent="0.2">
      <c r="A429" s="15" t="s">
        <v>166</v>
      </c>
      <c r="B429" s="15"/>
      <c r="C429" s="15"/>
      <c r="D429" s="15"/>
      <c r="E429" s="15"/>
      <c r="F429" s="15"/>
      <c r="G429" s="15"/>
      <c r="H429" s="15"/>
      <c r="I429" s="15"/>
    </row>
    <row r="431" spans="1:9" s="2" customFormat="1" ht="22" customHeight="1" x14ac:dyDescent="0.2">
      <c r="C431" s="2" t="s">
        <v>13</v>
      </c>
      <c r="D431" s="2" t="s">
        <v>117</v>
      </c>
      <c r="E431" s="2" t="s">
        <v>74</v>
      </c>
      <c r="F431" s="2" t="s">
        <v>2</v>
      </c>
      <c r="G431" s="2" t="s">
        <v>3</v>
      </c>
      <c r="H431" s="2" t="s">
        <v>4</v>
      </c>
      <c r="I431" s="2" t="s">
        <v>5</v>
      </c>
    </row>
    <row r="432" spans="1:9" s="2" customFormat="1" x14ac:dyDescent="0.2">
      <c r="A432" s="10"/>
      <c r="B432" s="16" t="s">
        <v>120</v>
      </c>
      <c r="C432" s="8">
        <v>20.890552520751953</v>
      </c>
      <c r="D432" s="8">
        <v>17.586519241333008</v>
      </c>
      <c r="E432" s="2">
        <f>(D432+D433)/2</f>
        <v>17.72728443145752</v>
      </c>
      <c r="F432" s="2">
        <f>C432-E432</f>
        <v>3.1632680892944336</v>
      </c>
      <c r="G432" s="2">
        <f>1/POWER(2,F432)</f>
        <v>0.11162498686573354</v>
      </c>
      <c r="H432" s="2">
        <f>AVERAGE(G432:G433)</f>
        <v>0.10332983864226591</v>
      </c>
      <c r="I432" s="2">
        <f>G432/H432</f>
        <v>1.0802783429497642</v>
      </c>
    </row>
    <row r="433" spans="1:9" s="2" customFormat="1" x14ac:dyDescent="0.2">
      <c r="A433" s="10"/>
      <c r="B433" s="16"/>
      <c r="C433" s="8">
        <v>21.122686386108398</v>
      </c>
      <c r="D433" s="8">
        <v>17.868049621582031</v>
      </c>
      <c r="E433" s="2">
        <f>(D432+D433)/2</f>
        <v>17.72728443145752</v>
      </c>
      <c r="F433" s="2">
        <f>C433-E433</f>
        <v>3.3954019546508789</v>
      </c>
      <c r="G433" s="2">
        <f>1/POWER(2,F433)</f>
        <v>9.5034690418798279E-2</v>
      </c>
      <c r="H433" s="2">
        <f>AVERAGE(G432:G433)</f>
        <v>0.10332983864226591</v>
      </c>
      <c r="I433" s="2">
        <f>G433/H433</f>
        <v>0.91972165705023567</v>
      </c>
    </row>
    <row r="434" spans="1:9" s="2" customFormat="1" x14ac:dyDescent="0.2">
      <c r="A434" s="10"/>
      <c r="B434" s="16" t="s">
        <v>121</v>
      </c>
      <c r="C434" s="8">
        <v>24.263799667358398</v>
      </c>
      <c r="D434" s="8">
        <v>17.669881820678711</v>
      </c>
      <c r="E434" s="2">
        <f>(D434+D435)/2</f>
        <v>17.799560546875</v>
      </c>
      <c r="F434" s="2">
        <f>C434-E434</f>
        <v>6.4642391204833984</v>
      </c>
      <c r="G434" s="2">
        <f>1/POWER(2,F434)</f>
        <v>1.1325832268416389E-2</v>
      </c>
      <c r="H434" s="2">
        <f>AVERAGE(G432:G433)</f>
        <v>0.10332983864226591</v>
      </c>
      <c r="I434" s="2">
        <f>G434/H434</f>
        <v>0.10960853531986146</v>
      </c>
    </row>
    <row r="435" spans="1:9" s="2" customFormat="1" x14ac:dyDescent="0.2">
      <c r="A435" s="10"/>
      <c r="B435" s="16"/>
      <c r="C435" s="8">
        <v>23.981565475463867</v>
      </c>
      <c r="D435" s="8">
        <v>17.929239273071289</v>
      </c>
      <c r="E435" s="2">
        <f>(D434+D435)/2</f>
        <v>17.799560546875</v>
      </c>
      <c r="F435" s="2">
        <f>C435-E435</f>
        <v>6.1820049285888672</v>
      </c>
      <c r="G435" s="2">
        <f>1/POWER(2,F435)</f>
        <v>1.3773080415105667E-2</v>
      </c>
      <c r="H435" s="2">
        <f>AVERAGE(G432:G433)</f>
        <v>0.10332983864226591</v>
      </c>
      <c r="I435" s="2">
        <f>G435/H435</f>
        <v>0.13329238287876261</v>
      </c>
    </row>
    <row r="438" spans="1:9" ht="22" customHeight="1" x14ac:dyDescent="0.2">
      <c r="A438" s="15" t="s">
        <v>167</v>
      </c>
      <c r="B438" s="15"/>
      <c r="C438" s="15"/>
      <c r="D438" s="15"/>
      <c r="E438" s="15"/>
      <c r="F438" s="15"/>
      <c r="G438" s="15"/>
      <c r="H438" s="15"/>
      <c r="I438" s="15"/>
    </row>
    <row r="439" spans="1:9" s="2" customFormat="1" x14ac:dyDescent="0.2">
      <c r="C439" s="2" t="s">
        <v>13</v>
      </c>
      <c r="D439" s="2" t="s">
        <v>117</v>
      </c>
      <c r="E439" s="2" t="s">
        <v>74</v>
      </c>
      <c r="F439" s="2" t="s">
        <v>2</v>
      </c>
      <c r="G439" s="2" t="s">
        <v>3</v>
      </c>
      <c r="H439" s="2" t="s">
        <v>4</v>
      </c>
      <c r="I439" s="2" t="s">
        <v>5</v>
      </c>
    </row>
    <row r="440" spans="1:9" s="2" customFormat="1" x14ac:dyDescent="0.2">
      <c r="B440" s="16" t="s">
        <v>118</v>
      </c>
      <c r="C440" s="9">
        <v>19.004938125610352</v>
      </c>
      <c r="D440" s="9">
        <v>18.074111938476562</v>
      </c>
      <c r="E440" s="8">
        <f>AVERAGE(D440:D443)</f>
        <v>18.230219841003418</v>
      </c>
      <c r="F440" s="8">
        <f>C440-E440</f>
        <v>0.77471828460693359</v>
      </c>
      <c r="G440" s="2">
        <f t="shared" ref="G440:G447" si="88">1/POWER(2,F440)</f>
        <v>0.58450274912417299</v>
      </c>
      <c r="H440" s="2">
        <f>AVERAGE(G440:G443)</f>
        <v>0.63524684765605599</v>
      </c>
      <c r="I440" s="2">
        <f t="shared" ref="I440:I447" si="89">G440/H440</f>
        <v>0.92011908643211782</v>
      </c>
    </row>
    <row r="441" spans="1:9" s="2" customFormat="1" x14ac:dyDescent="0.2">
      <c r="B441" s="16"/>
      <c r="C441" s="9">
        <v>18.922527313232422</v>
      </c>
      <c r="D441" s="9">
        <v>18.336204528808594</v>
      </c>
      <c r="E441" s="8">
        <f>AVERAGE(D440:D443)</f>
        <v>18.230219841003418</v>
      </c>
      <c r="F441" s="8">
        <f t="shared" ref="F441:F447" si="90">C441-E441</f>
        <v>0.69230747222900391</v>
      </c>
      <c r="G441" s="2">
        <f t="shared" si="88"/>
        <v>0.61886323705838908</v>
      </c>
      <c r="H441" s="2">
        <f>AVERAGE(G440:G443)</f>
        <v>0.63524684765605599</v>
      </c>
      <c r="I441" s="2">
        <f t="shared" si="89"/>
        <v>0.97420906430607346</v>
      </c>
    </row>
    <row r="442" spans="1:9" s="2" customFormat="1" x14ac:dyDescent="0.2">
      <c r="B442" s="17"/>
      <c r="C442" s="9">
        <v>18.883813858032227</v>
      </c>
      <c r="D442" s="9">
        <v>18.259319305419922</v>
      </c>
      <c r="E442" s="8">
        <f>AVERAGE(D440:D443)</f>
        <v>18.230219841003418</v>
      </c>
      <c r="F442" s="8">
        <f t="shared" si="90"/>
        <v>0.65359401702880859</v>
      </c>
      <c r="G442" s="2">
        <f t="shared" si="88"/>
        <v>0.63569470775939607</v>
      </c>
      <c r="H442" s="2">
        <f>AVERAGE(G440:G443)</f>
        <v>0.63524684765605599</v>
      </c>
      <c r="I442" s="2">
        <f t="shared" si="89"/>
        <v>1.0007050174353365</v>
      </c>
    </row>
    <row r="443" spans="1:9" s="2" customFormat="1" x14ac:dyDescent="0.2">
      <c r="B443" s="17"/>
      <c r="C443" s="9">
        <v>18.740827560424805</v>
      </c>
      <c r="D443" s="9">
        <v>18.251243591308594</v>
      </c>
      <c r="E443" s="8">
        <f>AVERAGE(D440:D443)</f>
        <v>18.230219841003418</v>
      </c>
      <c r="F443" s="8">
        <f t="shared" si="90"/>
        <v>0.51060771942138672</v>
      </c>
      <c r="G443" s="2">
        <f t="shared" si="88"/>
        <v>0.70192669668226582</v>
      </c>
      <c r="H443" s="2">
        <f>AVERAGE(G440:G443)</f>
        <v>0.63524684765605599</v>
      </c>
      <c r="I443" s="2">
        <f t="shared" si="89"/>
        <v>1.1049668318264723</v>
      </c>
    </row>
    <row r="444" spans="1:9" s="11" customFormat="1" x14ac:dyDescent="0.2">
      <c r="B444" s="16" t="s">
        <v>119</v>
      </c>
      <c r="C444" s="9">
        <v>19.573696136474609</v>
      </c>
      <c r="D444" s="9">
        <v>17.890424728393555</v>
      </c>
      <c r="E444" s="8">
        <f>AVERAGE(D444:D447)</f>
        <v>17.74288272857666</v>
      </c>
      <c r="F444" s="8">
        <f t="shared" si="90"/>
        <v>1.8308134078979492</v>
      </c>
      <c r="G444" s="3">
        <f t="shared" si="88"/>
        <v>0.28110608567112993</v>
      </c>
      <c r="H444" s="3">
        <f>AVERAGE(G440:G443)</f>
        <v>0.63524684765605599</v>
      </c>
      <c r="I444" s="3">
        <f t="shared" si="89"/>
        <v>0.44251472747697951</v>
      </c>
    </row>
    <row r="445" spans="1:9" s="11" customFormat="1" x14ac:dyDescent="0.2">
      <c r="B445" s="16"/>
      <c r="C445" s="9">
        <v>19.721885681152344</v>
      </c>
      <c r="D445" s="9">
        <v>17.583354949951172</v>
      </c>
      <c r="E445" s="8">
        <f>AVERAGE(D444:D447)</f>
        <v>17.74288272857666</v>
      </c>
      <c r="F445" s="8">
        <f t="shared" si="90"/>
        <v>1.9790029525756836</v>
      </c>
      <c r="G445" s="3">
        <f t="shared" si="88"/>
        <v>0.25366511750139353</v>
      </c>
      <c r="H445" s="3">
        <f>AVERAGE(G440:G443)</f>
        <v>0.63524684765605599</v>
      </c>
      <c r="I445" s="3">
        <f t="shared" si="89"/>
        <v>0.3993173967527287</v>
      </c>
    </row>
    <row r="446" spans="1:9" s="2" customFormat="1" x14ac:dyDescent="0.2">
      <c r="B446" s="17"/>
      <c r="C446" s="9">
        <v>19.672496795654297</v>
      </c>
      <c r="D446" s="9">
        <v>17.710824966430664</v>
      </c>
      <c r="E446" s="8">
        <f>AVERAGE(D444:D447)</f>
        <v>17.74288272857666</v>
      </c>
      <c r="F446" s="8">
        <f t="shared" si="90"/>
        <v>1.9296140670776367</v>
      </c>
      <c r="G446" s="2">
        <f t="shared" si="88"/>
        <v>0.26249938228225805</v>
      </c>
      <c r="H446" s="2">
        <f>AVERAGE(G440:G443)</f>
        <v>0.63524684765605599</v>
      </c>
      <c r="I446" s="3">
        <f t="shared" si="89"/>
        <v>0.41322421866528342</v>
      </c>
    </row>
    <row r="447" spans="1:9" s="2" customFormat="1" x14ac:dyDescent="0.2">
      <c r="B447" s="17"/>
      <c r="C447" s="9">
        <v>19.598239898681641</v>
      </c>
      <c r="D447" s="9">
        <v>17.78692626953125</v>
      </c>
      <c r="E447" s="8">
        <f>AVERAGE(D444:D447)</f>
        <v>17.74288272857666</v>
      </c>
      <c r="F447" s="8">
        <f t="shared" si="90"/>
        <v>1.8553571701049805</v>
      </c>
      <c r="G447" s="2">
        <f t="shared" si="88"/>
        <v>0.27636423496523871</v>
      </c>
      <c r="H447" s="2">
        <f>AVERAGE(G440:G443)</f>
        <v>0.63524684765605599</v>
      </c>
      <c r="I447" s="3">
        <f t="shared" si="89"/>
        <v>0.43505014780470286</v>
      </c>
    </row>
    <row r="449" spans="1:9" ht="22" customHeight="1" x14ac:dyDescent="0.2">
      <c r="A449" s="15" t="s">
        <v>168</v>
      </c>
      <c r="B449" s="15"/>
      <c r="C449" s="15"/>
      <c r="D449" s="15"/>
      <c r="E449" s="15"/>
      <c r="F449" s="15"/>
      <c r="G449" s="15"/>
      <c r="H449" s="15"/>
      <c r="I449" s="15"/>
    </row>
    <row r="451" spans="1:9" s="2" customFormat="1" ht="19" customHeight="1" x14ac:dyDescent="0.2">
      <c r="C451" s="2" t="s">
        <v>13</v>
      </c>
      <c r="D451" s="2" t="s">
        <v>31</v>
      </c>
      <c r="E451" s="2" t="s">
        <v>74</v>
      </c>
      <c r="F451" s="2" t="s">
        <v>2</v>
      </c>
      <c r="G451" s="2" t="s">
        <v>3</v>
      </c>
      <c r="H451" s="2" t="s">
        <v>4</v>
      </c>
      <c r="I451" s="2" t="s">
        <v>5</v>
      </c>
    </row>
    <row r="452" spans="1:9" x14ac:dyDescent="0.2">
      <c r="B452" s="17" t="s">
        <v>108</v>
      </c>
      <c r="C452" s="4">
        <v>29.9253</v>
      </c>
      <c r="D452" s="1">
        <v>15.0091</v>
      </c>
      <c r="E452" s="1">
        <f>(D452+D453)/2</f>
        <v>15.0047</v>
      </c>
      <c r="F452" s="1">
        <f>C452-E452</f>
        <v>14.9206</v>
      </c>
      <c r="G452" s="1">
        <f>1/POWER(2,F452)</f>
        <v>3.2244217850234663E-5</v>
      </c>
      <c r="H452" s="1">
        <f>AVERAGE(G452:G453)</f>
        <v>3.9785231677406303E-5</v>
      </c>
      <c r="I452" s="1">
        <f>G452/H452</f>
        <v>0.8104569582925385</v>
      </c>
    </row>
    <row r="453" spans="1:9" x14ac:dyDescent="0.2">
      <c r="B453" s="17"/>
      <c r="C453" s="4">
        <v>29.371700000000001</v>
      </c>
      <c r="D453" s="1">
        <v>15.000299999999999</v>
      </c>
      <c r="E453" s="1">
        <f>(D452+D453)/2</f>
        <v>15.0047</v>
      </c>
      <c r="F453" s="1">
        <f>C453-E453</f>
        <v>14.367000000000001</v>
      </c>
      <c r="G453" s="1">
        <f>1/POWER(2,F453)</f>
        <v>4.7326245504577951E-5</v>
      </c>
      <c r="H453" s="1">
        <f>AVERAGE(G452:G453)</f>
        <v>3.9785231677406303E-5</v>
      </c>
      <c r="I453" s="1">
        <f>G453/H453</f>
        <v>1.1895430417074617</v>
      </c>
    </row>
    <row r="454" spans="1:9" x14ac:dyDescent="0.2">
      <c r="B454" s="17" t="s">
        <v>109</v>
      </c>
      <c r="C454" s="4">
        <v>30.012599999999999</v>
      </c>
      <c r="D454" s="1">
        <v>15.0564</v>
      </c>
      <c r="E454" s="1">
        <f>(D454+D455)/2</f>
        <v>15.0458</v>
      </c>
      <c r="F454" s="1">
        <f>C454-E454</f>
        <v>14.966799999999999</v>
      </c>
      <c r="G454" s="1">
        <f>1/POWER(2,F454)</f>
        <v>3.1228006486107502E-5</v>
      </c>
      <c r="H454" s="1">
        <f>AVERAGE(G452:G453)</f>
        <v>3.9785231677406303E-5</v>
      </c>
      <c r="I454" s="1">
        <f>G454/H454</f>
        <v>0.78491453158589053</v>
      </c>
    </row>
    <row r="455" spans="1:9" x14ac:dyDescent="0.2">
      <c r="B455" s="17"/>
      <c r="C455" s="4">
        <v>30.168600000000001</v>
      </c>
      <c r="D455" s="1">
        <v>15.0352</v>
      </c>
      <c r="E455" s="1">
        <f>(D454+D455)/2</f>
        <v>15.0458</v>
      </c>
      <c r="F455" s="1">
        <f>C455-E455</f>
        <v>15.122800000000002</v>
      </c>
      <c r="G455" s="1">
        <f>1/POWER(2,F455)</f>
        <v>2.8027449683583875E-5</v>
      </c>
      <c r="H455" s="1">
        <f>AVERAGE(G452:G453)</f>
        <v>3.9785231677406303E-5</v>
      </c>
      <c r="I455" s="1">
        <f>G455/H455</f>
        <v>0.70446868101312143</v>
      </c>
    </row>
    <row r="456" spans="1:9" x14ac:dyDescent="0.2">
      <c r="B456" s="17" t="s">
        <v>110</v>
      </c>
      <c r="C456" s="1">
        <v>29.9253</v>
      </c>
      <c r="D456" s="1">
        <v>15.0899</v>
      </c>
      <c r="E456" s="1">
        <f>(D456+D457)/2</f>
        <v>15.110299999999999</v>
      </c>
      <c r="F456" s="1">
        <f t="shared" ref="F456:F459" si="91">C456-E456</f>
        <v>14.815000000000001</v>
      </c>
      <c r="G456" s="1">
        <f t="shared" ref="G456:G459" si="92">1/POWER(2,F456)</f>
        <v>3.4692900794556045E-5</v>
      </c>
      <c r="H456" s="1">
        <f>AVERAGE(G452:G453)</f>
        <v>3.9785231677406303E-5</v>
      </c>
      <c r="I456" s="1">
        <f>G456/H456</f>
        <v>0.87200449342256436</v>
      </c>
    </row>
    <row r="457" spans="1:9" x14ac:dyDescent="0.2">
      <c r="B457" s="17"/>
      <c r="C457" s="1">
        <v>29.371700000000001</v>
      </c>
      <c r="D457" s="1">
        <v>15.130699999999999</v>
      </c>
      <c r="E457" s="1">
        <f>(D456+D457)/2</f>
        <v>15.110299999999999</v>
      </c>
      <c r="F457" s="1">
        <f t="shared" si="91"/>
        <v>14.261400000000002</v>
      </c>
      <c r="G457" s="1">
        <f t="shared" si="92"/>
        <v>5.0920284309429386E-5</v>
      </c>
      <c r="H457" s="1">
        <f>AVERAGE(G452:G453)</f>
        <v>3.9785231677406303E-5</v>
      </c>
      <c r="I457" s="1">
        <f t="shared" ref="I457:I459" si="93">G457/H457</f>
        <v>1.2798790446241535</v>
      </c>
    </row>
    <row r="458" spans="1:9" x14ac:dyDescent="0.2">
      <c r="B458" s="17" t="s">
        <v>111</v>
      </c>
      <c r="C458" s="1">
        <v>26.476400000000002</v>
      </c>
      <c r="D458" s="1">
        <v>15.2272</v>
      </c>
      <c r="E458" s="1">
        <f>(D458+D459)/2</f>
        <v>15.21485</v>
      </c>
      <c r="F458" s="1">
        <f t="shared" si="91"/>
        <v>11.261550000000002</v>
      </c>
      <c r="G458" s="1">
        <f t="shared" si="92"/>
        <v>4.0731992237538804E-4</v>
      </c>
      <c r="H458" s="1">
        <f>AVERAGE(G452:G453)</f>
        <v>3.9785231677406303E-5</v>
      </c>
      <c r="I458" s="1">
        <f t="shared" si="93"/>
        <v>10.237967838872773</v>
      </c>
    </row>
    <row r="459" spans="1:9" x14ac:dyDescent="0.2">
      <c r="B459" s="17"/>
      <c r="C459" s="1">
        <v>26.373699999999999</v>
      </c>
      <c r="D459" s="1">
        <v>15.202500000000001</v>
      </c>
      <c r="E459" s="1">
        <f>(D458+D459)/2</f>
        <v>15.21485</v>
      </c>
      <c r="F459" s="1">
        <f t="shared" si="91"/>
        <v>11.158849999999999</v>
      </c>
      <c r="G459" s="1">
        <f t="shared" si="92"/>
        <v>4.3737245950816399E-4</v>
      </c>
      <c r="H459" s="1">
        <f>AVERAGE(G452:G453)</f>
        <v>3.9785231677406303E-5</v>
      </c>
      <c r="I459" s="1">
        <f t="shared" si="93"/>
        <v>10.993337001391502</v>
      </c>
    </row>
    <row r="460" spans="1:9" x14ac:dyDescent="0.2">
      <c r="B460" s="14"/>
    </row>
    <row r="461" spans="1:9" ht="22" customHeight="1" x14ac:dyDescent="0.2">
      <c r="A461" s="15" t="s">
        <v>169</v>
      </c>
      <c r="B461" s="15"/>
      <c r="C461" s="15"/>
      <c r="D461" s="15"/>
      <c r="E461" s="15"/>
      <c r="F461" s="15"/>
      <c r="G461" s="15"/>
      <c r="H461" s="15"/>
      <c r="I461" s="15"/>
    </row>
    <row r="462" spans="1:9" s="2" customFormat="1" ht="19" customHeight="1" x14ac:dyDescent="0.2">
      <c r="C462" s="2" t="s">
        <v>13</v>
      </c>
      <c r="D462" s="2" t="s">
        <v>31</v>
      </c>
      <c r="E462" s="2" t="s">
        <v>74</v>
      </c>
      <c r="F462" s="2" t="s">
        <v>2</v>
      </c>
      <c r="G462" s="2" t="s">
        <v>3</v>
      </c>
      <c r="H462" s="2" t="s">
        <v>4</v>
      </c>
      <c r="I462" s="2" t="s">
        <v>5</v>
      </c>
    </row>
    <row r="463" spans="1:9" s="2" customFormat="1" x14ac:dyDescent="0.2">
      <c r="B463" s="16" t="s">
        <v>114</v>
      </c>
      <c r="C463" s="2" t="s">
        <v>116</v>
      </c>
      <c r="D463" s="2">
        <v>18.917100000000001</v>
      </c>
      <c r="E463" s="2">
        <f>(D463+D464)/2</f>
        <v>18.958600000000001</v>
      </c>
      <c r="F463" s="2" t="e">
        <f>C463-E463</f>
        <v>#VALUE!</v>
      </c>
      <c r="G463" s="2" t="e">
        <f>1/POWER(2,F463)</f>
        <v>#VALUE!</v>
      </c>
      <c r="H463" s="2">
        <f>AVERAGE(G465:G466)</f>
        <v>7.3123464023541994E-6</v>
      </c>
      <c r="I463" s="2">
        <v>0</v>
      </c>
    </row>
    <row r="464" spans="1:9" s="2" customFormat="1" x14ac:dyDescent="0.2">
      <c r="B464" s="16"/>
      <c r="C464" s="2" t="s">
        <v>116</v>
      </c>
      <c r="D464" s="2">
        <v>19.0001</v>
      </c>
      <c r="E464" s="2">
        <f>(D463+D464)/2</f>
        <v>18.958600000000001</v>
      </c>
      <c r="F464" s="2" t="e">
        <f>C464-E464</f>
        <v>#VALUE!</v>
      </c>
      <c r="G464" s="2" t="e">
        <f>1/POWER(2,F464)</f>
        <v>#VALUE!</v>
      </c>
      <c r="H464" s="2">
        <f>AVERAGE(G465:G466)</f>
        <v>7.3123464023541994E-6</v>
      </c>
      <c r="I464" s="2">
        <v>0</v>
      </c>
    </row>
    <row r="465" spans="1:12" s="2" customFormat="1" x14ac:dyDescent="0.2">
      <c r="B465" s="16" t="s">
        <v>115</v>
      </c>
      <c r="C465" s="2">
        <v>38.032499999999999</v>
      </c>
      <c r="D465" s="2">
        <v>19.5413</v>
      </c>
      <c r="E465" s="2">
        <f>(D465+D466)/2</f>
        <v>19.76595</v>
      </c>
      <c r="F465" s="2">
        <f>C465-E465</f>
        <v>18.266549999999999</v>
      </c>
      <c r="G465" s="2">
        <f>1/POWER(2,F465)</f>
        <v>3.1711773632734129E-6</v>
      </c>
      <c r="H465" s="2">
        <f>AVERAGE(G465:G466)</f>
        <v>7.3123464023541994E-6</v>
      </c>
      <c r="I465" s="2">
        <f>G465/H465</f>
        <v>0.43367438969418309</v>
      </c>
    </row>
    <row r="466" spans="1:12" s="2" customFormat="1" x14ac:dyDescent="0.2">
      <c r="B466" s="16"/>
      <c r="C466" s="2">
        <v>36.1798</v>
      </c>
      <c r="D466" s="2">
        <v>19.990600000000001</v>
      </c>
      <c r="E466" s="2">
        <f>(D465+D466)/2</f>
        <v>19.76595</v>
      </c>
      <c r="F466" s="2">
        <f>C466-E466</f>
        <v>16.41385</v>
      </c>
      <c r="G466" s="2">
        <f>1/POWER(2,F466)</f>
        <v>1.1453515441434985E-5</v>
      </c>
      <c r="H466" s="2">
        <f>AVERAGE(G465:G466)</f>
        <v>7.3123464023541994E-6</v>
      </c>
      <c r="I466" s="2">
        <f>G466/H466</f>
        <v>1.5663256103058167</v>
      </c>
    </row>
    <row r="467" spans="1:12" s="2" customFormat="1" x14ac:dyDescent="0.2">
      <c r="B467" s="16" t="s">
        <v>112</v>
      </c>
      <c r="C467" s="2" t="s">
        <v>116</v>
      </c>
      <c r="D467" s="2">
        <v>17.8964</v>
      </c>
      <c r="E467" s="2">
        <f>(D467+D468)/2</f>
        <v>17.941699999999997</v>
      </c>
      <c r="F467" s="2" t="e">
        <f>C467-E467</f>
        <v>#VALUE!</v>
      </c>
      <c r="G467" s="2" t="e">
        <f>1/POWER(2,F467)</f>
        <v>#VALUE!</v>
      </c>
      <c r="H467" s="2">
        <f>AVERAGE(G465:G466)</f>
        <v>7.3123464023541994E-6</v>
      </c>
      <c r="I467" s="2">
        <v>0</v>
      </c>
    </row>
    <row r="468" spans="1:12" s="2" customFormat="1" x14ac:dyDescent="0.2">
      <c r="B468" s="16"/>
      <c r="C468" s="2" t="s">
        <v>116</v>
      </c>
      <c r="D468" s="2">
        <v>17.986999999999998</v>
      </c>
      <c r="E468" s="2">
        <f>(D467+D468)/2</f>
        <v>17.941699999999997</v>
      </c>
      <c r="F468" s="2" t="e">
        <f t="shared" ref="F468:F470" si="94">C468-E468</f>
        <v>#VALUE!</v>
      </c>
      <c r="G468" s="2" t="e">
        <f t="shared" ref="G468:G470" si="95">1/POWER(2,F468)</f>
        <v>#VALUE!</v>
      </c>
      <c r="H468" s="2">
        <f>AVERAGE(G465:G466)</f>
        <v>7.3123464023541994E-6</v>
      </c>
      <c r="I468" s="2">
        <v>0</v>
      </c>
    </row>
    <row r="469" spans="1:12" s="2" customFormat="1" x14ac:dyDescent="0.2">
      <c r="B469" s="16" t="s">
        <v>113</v>
      </c>
      <c r="C469" s="2">
        <v>30.012599999999999</v>
      </c>
      <c r="D469" s="2">
        <v>18.997</v>
      </c>
      <c r="E469" s="2">
        <f>(D469+D470)/2</f>
        <v>19.01585</v>
      </c>
      <c r="F469" s="2">
        <f t="shared" si="94"/>
        <v>10.996749999999999</v>
      </c>
      <c r="G469" s="2">
        <f t="shared" si="95"/>
        <v>4.8938245490025712E-4</v>
      </c>
      <c r="H469" s="2">
        <f>AVERAGE(G465:G466)</f>
        <v>7.3123464023541994E-6</v>
      </c>
      <c r="I469" s="2">
        <f t="shared" ref="I469:I470" si="96">G469/H469</f>
        <v>66.925502153823174</v>
      </c>
    </row>
    <row r="470" spans="1:12" s="2" customFormat="1" x14ac:dyDescent="0.2">
      <c r="B470" s="16"/>
      <c r="C470" s="2">
        <v>30.168600000000001</v>
      </c>
      <c r="D470" s="2">
        <v>19.034700000000001</v>
      </c>
      <c r="E470" s="2">
        <f>(D469+D470)/2</f>
        <v>19.01585</v>
      </c>
      <c r="F470" s="2">
        <f t="shared" si="94"/>
        <v>11.152750000000001</v>
      </c>
      <c r="G470" s="2">
        <f t="shared" si="95"/>
        <v>4.3922567189319766E-4</v>
      </c>
      <c r="H470" s="2">
        <f>AVERAGE(G465:G466)</f>
        <v>7.3123464023541994E-6</v>
      </c>
      <c r="I470" s="2">
        <f t="shared" si="96"/>
        <v>60.06631082900963</v>
      </c>
    </row>
    <row r="471" spans="1:12" s="2" customFormat="1" x14ac:dyDescent="0.2"/>
    <row r="472" spans="1:12" ht="22" customHeight="1" x14ac:dyDescent="0.2">
      <c r="A472" s="15" t="s">
        <v>95</v>
      </c>
      <c r="B472" s="15"/>
      <c r="C472" s="15"/>
      <c r="D472" s="15"/>
      <c r="E472" s="15"/>
      <c r="F472" s="15"/>
      <c r="G472" s="15"/>
      <c r="H472" s="15"/>
      <c r="I472" s="15"/>
    </row>
    <row r="474" spans="1:12" ht="17" customHeight="1" x14ac:dyDescent="0.2">
      <c r="C474" s="2"/>
      <c r="D474" s="2" t="s">
        <v>96</v>
      </c>
      <c r="E474" s="2" t="s">
        <v>97</v>
      </c>
      <c r="F474" s="2" t="s">
        <v>98</v>
      </c>
      <c r="G474" s="2" t="s">
        <v>99</v>
      </c>
      <c r="H474" s="2"/>
      <c r="I474" s="2"/>
      <c r="J474" s="2"/>
      <c r="K474" s="2"/>
      <c r="L474" s="2"/>
    </row>
    <row r="475" spans="1:12" s="2" customFormat="1" x14ac:dyDescent="0.2">
      <c r="A475" s="1"/>
      <c r="B475" s="16"/>
      <c r="C475" s="5" t="s">
        <v>100</v>
      </c>
      <c r="F475" s="1">
        <v>1.187713E-2</v>
      </c>
      <c r="G475" s="2">
        <v>1.187713E-2</v>
      </c>
      <c r="H475" s="5">
        <f t="shared" ref="H475:H514" si="97">F475/G475</f>
        <v>1</v>
      </c>
    </row>
    <row r="476" spans="1:12" s="2" customFormat="1" ht="16" customHeight="1" x14ac:dyDescent="0.2">
      <c r="A476" s="1"/>
      <c r="B476" s="17"/>
      <c r="C476" s="5" t="s">
        <v>101</v>
      </c>
      <c r="F476" s="1">
        <v>0.2162029</v>
      </c>
      <c r="G476" s="2">
        <v>1.187713E-2</v>
      </c>
      <c r="H476" s="5">
        <f t="shared" si="97"/>
        <v>18.203294903735163</v>
      </c>
    </row>
    <row r="477" spans="1:12" s="2" customFormat="1" x14ac:dyDescent="0.2">
      <c r="A477" s="1"/>
      <c r="B477" s="17"/>
      <c r="C477" s="5" t="s">
        <v>102</v>
      </c>
      <c r="F477" s="1">
        <v>9.9515450000000005E-2</v>
      </c>
      <c r="G477" s="2">
        <v>1.187713E-2</v>
      </c>
      <c r="H477" s="5">
        <f t="shared" si="97"/>
        <v>8.3787455386949556</v>
      </c>
    </row>
    <row r="478" spans="1:12" s="2" customFormat="1" x14ac:dyDescent="0.2">
      <c r="A478" s="1"/>
      <c r="B478" s="17"/>
      <c r="C478" s="5" t="s">
        <v>103</v>
      </c>
      <c r="F478" s="1">
        <v>2.5514140000000001E-2</v>
      </c>
      <c r="G478" s="2">
        <v>1.187713E-2</v>
      </c>
      <c r="H478" s="5">
        <f t="shared" si="97"/>
        <v>2.1481738433443098</v>
      </c>
    </row>
    <row r="479" spans="1:12" s="2" customFormat="1" x14ac:dyDescent="0.2">
      <c r="A479" s="1"/>
      <c r="B479" s="17"/>
      <c r="C479" s="5" t="s">
        <v>104</v>
      </c>
      <c r="F479" s="1">
        <v>5.5792059999999997E-2</v>
      </c>
      <c r="G479" s="2">
        <v>1.187713E-2</v>
      </c>
      <c r="H479" s="5">
        <f t="shared" si="97"/>
        <v>4.6974361651341692</v>
      </c>
    </row>
    <row r="480" spans="1:12" s="2" customFormat="1" x14ac:dyDescent="0.2">
      <c r="A480" s="1"/>
      <c r="B480" s="16" t="s">
        <v>105</v>
      </c>
      <c r="C480" s="5" t="s">
        <v>100</v>
      </c>
      <c r="F480" s="1">
        <v>1.520762E-2</v>
      </c>
      <c r="G480" s="2">
        <v>1.187713E-2</v>
      </c>
      <c r="H480" s="5">
        <f t="shared" si="97"/>
        <v>1.2804120187284302</v>
      </c>
    </row>
    <row r="481" spans="1:8" s="2" customFormat="1" ht="16" customHeight="1" x14ac:dyDescent="0.2">
      <c r="A481" s="1"/>
      <c r="B481" s="17"/>
      <c r="C481" s="5" t="s">
        <v>101</v>
      </c>
      <c r="F481" s="1">
        <v>0.30361320000000003</v>
      </c>
      <c r="G481" s="2">
        <v>1.187713E-2</v>
      </c>
      <c r="H481" s="5">
        <f t="shared" si="97"/>
        <v>25.562842201777705</v>
      </c>
    </row>
    <row r="482" spans="1:8" s="2" customFormat="1" x14ac:dyDescent="0.2">
      <c r="A482" s="1"/>
      <c r="B482" s="17"/>
      <c r="C482" s="5" t="s">
        <v>102</v>
      </c>
      <c r="F482" s="1">
        <v>6.6959179999999993E-2</v>
      </c>
      <c r="G482" s="2">
        <v>1.187713E-2</v>
      </c>
      <c r="H482" s="5">
        <f t="shared" si="97"/>
        <v>5.6376565719159419</v>
      </c>
    </row>
    <row r="483" spans="1:8" s="2" customFormat="1" x14ac:dyDescent="0.2">
      <c r="A483" s="1"/>
      <c r="B483" s="17"/>
      <c r="C483" s="5" t="s">
        <v>103</v>
      </c>
      <c r="F483" s="1">
        <v>2.8582429999999999E-2</v>
      </c>
      <c r="G483" s="2">
        <v>1.187713E-2</v>
      </c>
      <c r="H483" s="5">
        <f t="shared" si="97"/>
        <v>2.4065098218172234</v>
      </c>
    </row>
    <row r="484" spans="1:8" s="2" customFormat="1" x14ac:dyDescent="0.2">
      <c r="A484" s="1"/>
      <c r="B484" s="17"/>
      <c r="C484" s="5" t="s">
        <v>104</v>
      </c>
      <c r="F484" s="1">
        <v>4.8387260000000001E-2</v>
      </c>
      <c r="G484" s="2">
        <v>1.187713E-2</v>
      </c>
      <c r="H484" s="5">
        <f t="shared" si="97"/>
        <v>4.0739858871629764</v>
      </c>
    </row>
    <row r="485" spans="1:8" s="2" customFormat="1" x14ac:dyDescent="0.2">
      <c r="A485" s="1"/>
      <c r="B485" s="16" t="s">
        <v>106</v>
      </c>
      <c r="C485" s="5" t="s">
        <v>100</v>
      </c>
      <c r="F485" s="1">
        <v>1.6658510000000001E-2</v>
      </c>
      <c r="G485" s="2">
        <v>1.187713E-2</v>
      </c>
      <c r="H485" s="5">
        <f t="shared" si="97"/>
        <v>1.4025703179135027</v>
      </c>
    </row>
    <row r="486" spans="1:8" s="2" customFormat="1" ht="16" customHeight="1" x14ac:dyDescent="0.2">
      <c r="A486" s="1"/>
      <c r="B486" s="17"/>
      <c r="C486" s="5" t="s">
        <v>101</v>
      </c>
      <c r="F486" s="1">
        <v>0.28539829999999999</v>
      </c>
      <c r="G486" s="2">
        <v>1.187713E-2</v>
      </c>
      <c r="H486" s="5">
        <f t="shared" si="97"/>
        <v>24.029230967413845</v>
      </c>
    </row>
    <row r="487" spans="1:8" s="2" customFormat="1" x14ac:dyDescent="0.2">
      <c r="A487" s="1"/>
      <c r="B487" s="17"/>
      <c r="C487" s="5" t="s">
        <v>102</v>
      </c>
      <c r="F487" s="1">
        <v>6.0156719999999997E-2</v>
      </c>
      <c r="G487" s="2">
        <v>1.187713E-2</v>
      </c>
      <c r="H487" s="5">
        <f t="shared" si="97"/>
        <v>5.0649205658269292</v>
      </c>
    </row>
    <row r="488" spans="1:8" s="2" customFormat="1" x14ac:dyDescent="0.2">
      <c r="A488" s="1"/>
      <c r="B488" s="17"/>
      <c r="C488" s="5" t="s">
        <v>103</v>
      </c>
      <c r="F488" s="1">
        <v>2.884273E-2</v>
      </c>
      <c r="G488" s="2">
        <v>1.187713E-2</v>
      </c>
      <c r="H488" s="5">
        <f t="shared" si="97"/>
        <v>2.4284258907665404</v>
      </c>
    </row>
    <row r="489" spans="1:8" s="2" customFormat="1" x14ac:dyDescent="0.2">
      <c r="A489" s="1"/>
      <c r="B489" s="17"/>
      <c r="C489" s="5" t="s">
        <v>104</v>
      </c>
      <c r="F489" s="1">
        <v>3.9417300000000002E-2</v>
      </c>
      <c r="G489" s="2">
        <v>1.187713E-2</v>
      </c>
      <c r="H489" s="5">
        <f t="shared" si="97"/>
        <v>3.318756298870182</v>
      </c>
    </row>
    <row r="490" spans="1:8" s="2" customFormat="1" x14ac:dyDescent="0.2">
      <c r="A490" s="1"/>
      <c r="B490" s="16" t="s">
        <v>107</v>
      </c>
      <c r="C490" s="5" t="s">
        <v>100</v>
      </c>
      <c r="F490" s="1">
        <v>1.634263E-2</v>
      </c>
      <c r="G490" s="2">
        <v>1.187713E-2</v>
      </c>
      <c r="H490" s="5">
        <f t="shared" si="97"/>
        <v>1.375974667280732</v>
      </c>
    </row>
    <row r="491" spans="1:8" s="2" customFormat="1" ht="16" customHeight="1" x14ac:dyDescent="0.2">
      <c r="A491" s="1"/>
      <c r="B491" s="17"/>
      <c r="C491" s="5" t="s">
        <v>101</v>
      </c>
      <c r="F491" s="1">
        <v>0.33134000000000002</v>
      </c>
      <c r="G491" s="2">
        <v>1.187713E-2</v>
      </c>
      <c r="H491" s="5">
        <f t="shared" si="97"/>
        <v>27.897311892687881</v>
      </c>
    </row>
    <row r="492" spans="1:8" s="2" customFormat="1" x14ac:dyDescent="0.2">
      <c r="A492" s="1"/>
      <c r="B492" s="17"/>
      <c r="C492" s="5" t="s">
        <v>102</v>
      </c>
      <c r="F492" s="1">
        <v>7.4196419999999999E-2</v>
      </c>
      <c r="G492" s="2">
        <v>1.187713E-2</v>
      </c>
      <c r="H492" s="5">
        <f t="shared" si="97"/>
        <v>6.2469990645888362</v>
      </c>
    </row>
    <row r="493" spans="1:8" s="2" customFormat="1" x14ac:dyDescent="0.2">
      <c r="A493" s="1"/>
      <c r="B493" s="17"/>
      <c r="C493" s="5" t="s">
        <v>103</v>
      </c>
      <c r="F493" s="1">
        <v>2.991839E-2</v>
      </c>
      <c r="G493" s="2">
        <v>1.187713E-2</v>
      </c>
      <c r="H493" s="5">
        <f t="shared" si="97"/>
        <v>2.5189915408857191</v>
      </c>
    </row>
    <row r="494" spans="1:8" s="2" customFormat="1" x14ac:dyDescent="0.2">
      <c r="A494" s="1"/>
      <c r="B494" s="17"/>
      <c r="C494" s="5" t="s">
        <v>104</v>
      </c>
      <c r="F494" s="1">
        <v>4.9880260000000003E-2</v>
      </c>
      <c r="G494" s="2">
        <v>1.187713E-2</v>
      </c>
      <c r="H494" s="5">
        <f t="shared" si="97"/>
        <v>4.1996896556659733</v>
      </c>
    </row>
    <row r="495" spans="1:8" x14ac:dyDescent="0.2">
      <c r="B495" s="16"/>
      <c r="C495" s="5" t="s">
        <v>100</v>
      </c>
      <c r="D495" s="2"/>
      <c r="E495" s="2"/>
      <c r="F495" s="1">
        <v>2.196203E-2</v>
      </c>
      <c r="G495" s="2">
        <v>1.157092E-2</v>
      </c>
      <c r="H495" s="5">
        <f t="shared" si="97"/>
        <v>1.8980366297580487</v>
      </c>
    </row>
    <row r="496" spans="1:8" x14ac:dyDescent="0.2">
      <c r="B496" s="17"/>
      <c r="C496" s="5" t="s">
        <v>101</v>
      </c>
      <c r="D496" s="2"/>
      <c r="E496" s="2"/>
      <c r="F496" s="1">
        <v>0.26409329999999998</v>
      </c>
      <c r="G496" s="2">
        <v>1.157092E-2</v>
      </c>
      <c r="H496" s="5">
        <f t="shared" si="97"/>
        <v>22.823880901432208</v>
      </c>
    </row>
    <row r="497" spans="2:8" x14ac:dyDescent="0.2">
      <c r="B497" s="17"/>
      <c r="C497" s="5" t="s">
        <v>102</v>
      </c>
      <c r="D497" s="2"/>
      <c r="E497" s="2"/>
      <c r="F497" s="1">
        <v>4.9686359999999999E-2</v>
      </c>
      <c r="G497" s="2">
        <v>1.157092E-2</v>
      </c>
      <c r="H497" s="5">
        <f t="shared" si="97"/>
        <v>4.2940716900644027</v>
      </c>
    </row>
    <row r="498" spans="2:8" x14ac:dyDescent="0.2">
      <c r="B498" s="17"/>
      <c r="C498" s="5" t="s">
        <v>103</v>
      </c>
      <c r="D498" s="2"/>
      <c r="E498" s="2"/>
      <c r="F498" s="1">
        <v>2.1140699999999998E-2</v>
      </c>
      <c r="G498" s="2">
        <v>1.157092E-2</v>
      </c>
      <c r="H498" s="5">
        <f t="shared" si="97"/>
        <v>1.8270543742416332</v>
      </c>
    </row>
    <row r="499" spans="2:8" x14ac:dyDescent="0.2">
      <c r="B499" s="17"/>
      <c r="C499" s="5" t="s">
        <v>104</v>
      </c>
      <c r="D499" s="2"/>
      <c r="E499" s="2"/>
      <c r="F499" s="1">
        <v>3.5376079999999997E-2</v>
      </c>
      <c r="G499" s="2">
        <v>1.157092E-2</v>
      </c>
      <c r="H499" s="5">
        <f t="shared" si="97"/>
        <v>3.0573264701510334</v>
      </c>
    </row>
    <row r="500" spans="2:8" x14ac:dyDescent="0.2">
      <c r="B500" s="16" t="s">
        <v>105</v>
      </c>
      <c r="C500" s="5" t="s">
        <v>100</v>
      </c>
      <c r="D500" s="2"/>
      <c r="E500" s="2"/>
      <c r="F500" s="1">
        <v>1.157092E-2</v>
      </c>
      <c r="G500" s="2">
        <v>1.157092E-2</v>
      </c>
      <c r="H500" s="5">
        <f t="shared" si="97"/>
        <v>1</v>
      </c>
    </row>
    <row r="501" spans="2:8" x14ac:dyDescent="0.2">
      <c r="B501" s="17"/>
      <c r="C501" s="5" t="s">
        <v>101</v>
      </c>
      <c r="D501" s="2"/>
      <c r="E501" s="2"/>
      <c r="F501" s="1">
        <v>0.26137050000000001</v>
      </c>
      <c r="G501" s="2">
        <v>1.157092E-2</v>
      </c>
      <c r="H501" s="5">
        <f t="shared" si="97"/>
        <v>22.588566855530935</v>
      </c>
    </row>
    <row r="502" spans="2:8" x14ac:dyDescent="0.2">
      <c r="B502" s="17"/>
      <c r="C502" s="5" t="s">
        <v>102</v>
      </c>
      <c r="D502" s="2"/>
      <c r="E502" s="2"/>
      <c r="F502" s="1">
        <v>8.9314879999999999E-2</v>
      </c>
      <c r="G502" s="2">
        <v>1.157092E-2</v>
      </c>
      <c r="H502" s="5">
        <f t="shared" si="97"/>
        <v>7.7189091273641157</v>
      </c>
    </row>
    <row r="503" spans="2:8" x14ac:dyDescent="0.2">
      <c r="B503" s="17"/>
      <c r="C503" s="5" t="s">
        <v>103</v>
      </c>
      <c r="D503" s="2"/>
      <c r="E503" s="2"/>
      <c r="F503" s="1">
        <v>2.2801829999999999E-2</v>
      </c>
      <c r="G503" s="2">
        <v>1.157092E-2</v>
      </c>
      <c r="H503" s="5">
        <f t="shared" si="97"/>
        <v>1.970615128269835</v>
      </c>
    </row>
    <row r="504" spans="2:8" x14ac:dyDescent="0.2">
      <c r="B504" s="17"/>
      <c r="C504" s="5" t="s">
        <v>104</v>
      </c>
      <c r="D504" s="2"/>
      <c r="E504" s="2"/>
      <c r="F504" s="1">
        <v>4.079501E-2</v>
      </c>
      <c r="G504" s="2">
        <v>1.157092E-2</v>
      </c>
      <c r="H504" s="5">
        <f t="shared" si="97"/>
        <v>3.5256496458362863</v>
      </c>
    </row>
    <row r="505" spans="2:8" x14ac:dyDescent="0.2">
      <c r="B505" s="16" t="s">
        <v>106</v>
      </c>
      <c r="C505" s="5" t="s">
        <v>100</v>
      </c>
      <c r="D505" s="2"/>
      <c r="E505" s="2"/>
      <c r="F505" s="1">
        <v>1.576174E-2</v>
      </c>
      <c r="G505" s="2">
        <v>1.157092E-2</v>
      </c>
      <c r="H505" s="5">
        <f t="shared" si="97"/>
        <v>1.3621855479080314</v>
      </c>
    </row>
    <row r="506" spans="2:8" x14ac:dyDescent="0.2">
      <c r="B506" s="17"/>
      <c r="C506" s="5" t="s">
        <v>101</v>
      </c>
      <c r="D506" s="2"/>
      <c r="E506" s="2"/>
      <c r="F506" s="1">
        <v>0.1924217</v>
      </c>
      <c r="G506" s="2">
        <v>1.157092E-2</v>
      </c>
      <c r="H506" s="5">
        <f t="shared" si="97"/>
        <v>16.629766690980492</v>
      </c>
    </row>
    <row r="507" spans="2:8" x14ac:dyDescent="0.2">
      <c r="B507" s="17"/>
      <c r="C507" s="5" t="s">
        <v>102</v>
      </c>
      <c r="D507" s="2"/>
      <c r="E507" s="2"/>
      <c r="F507" s="1">
        <v>7.0506910000000006E-2</v>
      </c>
      <c r="G507" s="2">
        <v>1.157092E-2</v>
      </c>
      <c r="H507" s="5">
        <f t="shared" si="97"/>
        <v>6.0934575643077649</v>
      </c>
    </row>
    <row r="508" spans="2:8" x14ac:dyDescent="0.2">
      <c r="B508" s="17"/>
      <c r="C508" s="5" t="s">
        <v>103</v>
      </c>
      <c r="D508" s="2"/>
      <c r="E508" s="2"/>
      <c r="F508" s="1">
        <v>2.9388629999999999E-2</v>
      </c>
      <c r="G508" s="2">
        <v>1.157092E-2</v>
      </c>
      <c r="H508" s="5">
        <f t="shared" si="97"/>
        <v>2.5398697769926679</v>
      </c>
    </row>
    <row r="509" spans="2:8" x14ac:dyDescent="0.2">
      <c r="B509" s="17"/>
      <c r="C509" s="5" t="s">
        <v>104</v>
      </c>
      <c r="D509" s="2"/>
      <c r="E509" s="2"/>
      <c r="F509" s="1">
        <v>4.3432659999999998E-2</v>
      </c>
      <c r="G509" s="2">
        <v>1.157092E-2</v>
      </c>
      <c r="H509" s="5">
        <f t="shared" si="97"/>
        <v>3.7536047263311816</v>
      </c>
    </row>
    <row r="510" spans="2:8" x14ac:dyDescent="0.2">
      <c r="B510" s="16" t="s">
        <v>107</v>
      </c>
      <c r="C510" s="5" t="s">
        <v>100</v>
      </c>
      <c r="D510" s="2"/>
      <c r="E510" s="2"/>
      <c r="F510" s="1">
        <v>1.5646839999999999E-2</v>
      </c>
      <c r="G510" s="2">
        <v>1.157092E-2</v>
      </c>
      <c r="H510" s="5">
        <f t="shared" si="97"/>
        <v>1.3522554818458687</v>
      </c>
    </row>
    <row r="511" spans="2:8" x14ac:dyDescent="0.2">
      <c r="B511" s="17"/>
      <c r="C511" s="5" t="s">
        <v>101</v>
      </c>
      <c r="D511" s="2"/>
      <c r="E511" s="2"/>
      <c r="F511" s="1">
        <v>0.2615111</v>
      </c>
      <c r="G511" s="2">
        <v>1.157092E-2</v>
      </c>
      <c r="H511" s="5">
        <f t="shared" si="97"/>
        <v>22.600718006865485</v>
      </c>
    </row>
    <row r="512" spans="2:8" x14ac:dyDescent="0.2">
      <c r="B512" s="17"/>
      <c r="C512" s="5" t="s">
        <v>102</v>
      </c>
      <c r="D512" s="2"/>
      <c r="E512" s="2"/>
      <c r="F512" s="1">
        <v>8.184922E-2</v>
      </c>
      <c r="G512" s="2">
        <v>1.157092E-2</v>
      </c>
      <c r="H512" s="5">
        <f t="shared" si="97"/>
        <v>7.0737002762096708</v>
      </c>
    </row>
    <row r="513" spans="2:8" x14ac:dyDescent="0.2">
      <c r="B513" s="17"/>
      <c r="C513" s="5" t="s">
        <v>103</v>
      </c>
      <c r="D513" s="2"/>
      <c r="E513" s="2"/>
      <c r="F513" s="1">
        <v>2.079048E-2</v>
      </c>
      <c r="G513" s="2">
        <v>1.157092E-2</v>
      </c>
      <c r="H513" s="5">
        <f t="shared" si="97"/>
        <v>1.7967871180511144</v>
      </c>
    </row>
    <row r="514" spans="2:8" x14ac:dyDescent="0.2">
      <c r="B514" s="17"/>
      <c r="C514" s="5" t="s">
        <v>104</v>
      </c>
      <c r="D514" s="2"/>
      <c r="E514" s="2"/>
      <c r="F514" s="1">
        <v>3.6109259999999997E-2</v>
      </c>
      <c r="G514" s="2">
        <v>1.157092E-2</v>
      </c>
      <c r="H514" s="5">
        <f t="shared" si="97"/>
        <v>3.1206904896067034</v>
      </c>
    </row>
    <row r="517" spans="2:8" ht="5" customHeight="1" x14ac:dyDescent="0.2"/>
    <row r="518" spans="2:8" hidden="1" x14ac:dyDescent="0.2"/>
  </sheetData>
  <mergeCells count="283">
    <mergeCell ref="C376:C377"/>
    <mergeCell ref="C378:C379"/>
    <mergeCell ref="A461:I461"/>
    <mergeCell ref="C364:C365"/>
    <mergeCell ref="C366:C367"/>
    <mergeCell ref="C368:C369"/>
    <mergeCell ref="C370:C371"/>
    <mergeCell ref="C372:C373"/>
    <mergeCell ref="C374:C375"/>
    <mergeCell ref="B364:B371"/>
    <mergeCell ref="B372:B379"/>
    <mergeCell ref="A405:I405"/>
    <mergeCell ref="C384:C385"/>
    <mergeCell ref="C386:C387"/>
    <mergeCell ref="C388:C389"/>
    <mergeCell ref="C390:C391"/>
    <mergeCell ref="C392:C393"/>
    <mergeCell ref="C394:C395"/>
    <mergeCell ref="C396:C397"/>
    <mergeCell ref="C398:C399"/>
    <mergeCell ref="C400:C401"/>
    <mergeCell ref="C402:C403"/>
    <mergeCell ref="B384:B387"/>
    <mergeCell ref="B388:B391"/>
    <mergeCell ref="B392:B395"/>
    <mergeCell ref="B396:B399"/>
    <mergeCell ref="B400:B403"/>
    <mergeCell ref="C342:C343"/>
    <mergeCell ref="C344:C345"/>
    <mergeCell ref="C346:C347"/>
    <mergeCell ref="C348:C349"/>
    <mergeCell ref="C350:C351"/>
    <mergeCell ref="C352:C353"/>
    <mergeCell ref="C354:C355"/>
    <mergeCell ref="C356:C357"/>
    <mergeCell ref="A330:A335"/>
    <mergeCell ref="B330:B331"/>
    <mergeCell ref="B332:B333"/>
    <mergeCell ref="B334:B335"/>
    <mergeCell ref="A337:I337"/>
    <mergeCell ref="B340:B347"/>
    <mergeCell ref="B348:B355"/>
    <mergeCell ref="B356:B363"/>
    <mergeCell ref="C340:C341"/>
    <mergeCell ref="C358:C359"/>
    <mergeCell ref="C360:C361"/>
    <mergeCell ref="C362:C363"/>
    <mergeCell ref="A306:A311"/>
    <mergeCell ref="B306:B307"/>
    <mergeCell ref="B308:B309"/>
    <mergeCell ref="B310:B311"/>
    <mergeCell ref="A314:A319"/>
    <mergeCell ref="B314:B315"/>
    <mergeCell ref="B316:B317"/>
    <mergeCell ref="B318:B319"/>
    <mergeCell ref="A322:A327"/>
    <mergeCell ref="B322:B323"/>
    <mergeCell ref="B324:B325"/>
    <mergeCell ref="B326:B327"/>
    <mergeCell ref="B281:B292"/>
    <mergeCell ref="C281:C282"/>
    <mergeCell ref="C283:C284"/>
    <mergeCell ref="C285:C286"/>
    <mergeCell ref="C287:C288"/>
    <mergeCell ref="C289:C290"/>
    <mergeCell ref="C291:C292"/>
    <mergeCell ref="A297:A302"/>
    <mergeCell ref="B297:B298"/>
    <mergeCell ref="B299:B300"/>
    <mergeCell ref="B301:B302"/>
    <mergeCell ref="A294:I294"/>
    <mergeCell ref="C257:C258"/>
    <mergeCell ref="C259:C260"/>
    <mergeCell ref="C261:C262"/>
    <mergeCell ref="C263:C264"/>
    <mergeCell ref="C265:C266"/>
    <mergeCell ref="C267:C268"/>
    <mergeCell ref="B269:B280"/>
    <mergeCell ref="C269:C270"/>
    <mergeCell ref="C271:C272"/>
    <mergeCell ref="C273:C274"/>
    <mergeCell ref="C275:C276"/>
    <mergeCell ref="C277:C278"/>
    <mergeCell ref="C279:C280"/>
    <mergeCell ref="A119:I119"/>
    <mergeCell ref="B109:B111"/>
    <mergeCell ref="B115:B117"/>
    <mergeCell ref="A106:A108"/>
    <mergeCell ref="A109:A111"/>
    <mergeCell ref="A112:A114"/>
    <mergeCell ref="A115:A117"/>
    <mergeCell ref="B106:B108"/>
    <mergeCell ref="B112:B114"/>
    <mergeCell ref="B98:B100"/>
    <mergeCell ref="B95:B97"/>
    <mergeCell ref="B101:B103"/>
    <mergeCell ref="A95:A97"/>
    <mergeCell ref="A98:A100"/>
    <mergeCell ref="A101:A103"/>
    <mergeCell ref="B92:B94"/>
    <mergeCell ref="A92:A94"/>
    <mergeCell ref="B68:B70"/>
    <mergeCell ref="B74:B76"/>
    <mergeCell ref="B71:B73"/>
    <mergeCell ref="B77:B79"/>
    <mergeCell ref="A68:A70"/>
    <mergeCell ref="A74:A76"/>
    <mergeCell ref="A71:A73"/>
    <mergeCell ref="A77:A79"/>
    <mergeCell ref="B84:B85"/>
    <mergeCell ref="B88:B89"/>
    <mergeCell ref="A82:A83"/>
    <mergeCell ref="B82:B83"/>
    <mergeCell ref="A84:A85"/>
    <mergeCell ref="A86:A87"/>
    <mergeCell ref="B86:B87"/>
    <mergeCell ref="A88:A89"/>
    <mergeCell ref="B57:B58"/>
    <mergeCell ref="B61:B62"/>
    <mergeCell ref="B59:B60"/>
    <mergeCell ref="B51:B52"/>
    <mergeCell ref="B49:B50"/>
    <mergeCell ref="B53:B54"/>
    <mergeCell ref="B63:B64"/>
    <mergeCell ref="A57:A58"/>
    <mergeCell ref="A59:A60"/>
    <mergeCell ref="A61:A62"/>
    <mergeCell ref="A63:A64"/>
    <mergeCell ref="B27:B28"/>
    <mergeCell ref="A2:I2"/>
    <mergeCell ref="A5:A8"/>
    <mergeCell ref="B5:B6"/>
    <mergeCell ref="B7:B8"/>
    <mergeCell ref="A9:A12"/>
    <mergeCell ref="B9:B10"/>
    <mergeCell ref="B11:B12"/>
    <mergeCell ref="A15:A18"/>
    <mergeCell ref="B15:B16"/>
    <mergeCell ref="B17:B18"/>
    <mergeCell ref="A19:A22"/>
    <mergeCell ref="B19:B20"/>
    <mergeCell ref="B21:B22"/>
    <mergeCell ref="A24:I24"/>
    <mergeCell ref="A27:A28"/>
    <mergeCell ref="A132:A139"/>
    <mergeCell ref="B132:B133"/>
    <mergeCell ref="B134:B135"/>
    <mergeCell ref="B136:B137"/>
    <mergeCell ref="B138:B139"/>
    <mergeCell ref="B33:B34"/>
    <mergeCell ref="A29:A30"/>
    <mergeCell ref="A31:A32"/>
    <mergeCell ref="A33:A34"/>
    <mergeCell ref="B31:B32"/>
    <mergeCell ref="B29:B30"/>
    <mergeCell ref="B47:B48"/>
    <mergeCell ref="A47:A48"/>
    <mergeCell ref="B37:B38"/>
    <mergeCell ref="B41:B42"/>
    <mergeCell ref="B39:B40"/>
    <mergeCell ref="B43:B44"/>
    <mergeCell ref="A37:A38"/>
    <mergeCell ref="A39:A40"/>
    <mergeCell ref="A41:A42"/>
    <mergeCell ref="A43:A44"/>
    <mergeCell ref="A49:A50"/>
    <mergeCell ref="A51:A52"/>
    <mergeCell ref="A53:A54"/>
    <mergeCell ref="B166:B167"/>
    <mergeCell ref="B168:B169"/>
    <mergeCell ref="B170:B171"/>
    <mergeCell ref="B172:B173"/>
    <mergeCell ref="B174:B175"/>
    <mergeCell ref="B176:B177"/>
    <mergeCell ref="B156:B157"/>
    <mergeCell ref="B158:B159"/>
    <mergeCell ref="B160:B161"/>
    <mergeCell ref="A183:I183"/>
    <mergeCell ref="A186:A201"/>
    <mergeCell ref="B186:B193"/>
    <mergeCell ref="C186:C187"/>
    <mergeCell ref="A203:A218"/>
    <mergeCell ref="A122:A129"/>
    <mergeCell ref="B122:B123"/>
    <mergeCell ref="B124:B125"/>
    <mergeCell ref="B126:B127"/>
    <mergeCell ref="B128:B129"/>
    <mergeCell ref="A141:I141"/>
    <mergeCell ref="B178:B179"/>
    <mergeCell ref="B180:B181"/>
    <mergeCell ref="A178:A181"/>
    <mergeCell ref="A144:A157"/>
    <mergeCell ref="B144:B145"/>
    <mergeCell ref="B146:B147"/>
    <mergeCell ref="B148:B149"/>
    <mergeCell ref="B150:B151"/>
    <mergeCell ref="B152:B153"/>
    <mergeCell ref="B154:B155"/>
    <mergeCell ref="A158:A161"/>
    <mergeCell ref="A164:A177"/>
    <mergeCell ref="B164:B165"/>
    <mergeCell ref="C217:C218"/>
    <mergeCell ref="B203:B210"/>
    <mergeCell ref="C203:C204"/>
    <mergeCell ref="C205:C206"/>
    <mergeCell ref="C207:C208"/>
    <mergeCell ref="C209:C210"/>
    <mergeCell ref="C188:C189"/>
    <mergeCell ref="C190:C191"/>
    <mergeCell ref="C192:C193"/>
    <mergeCell ref="B194:B201"/>
    <mergeCell ref="C194:C195"/>
    <mergeCell ref="C196:C197"/>
    <mergeCell ref="C198:C199"/>
    <mergeCell ref="C200:C201"/>
    <mergeCell ref="B475:B479"/>
    <mergeCell ref="B480:B484"/>
    <mergeCell ref="B485:B489"/>
    <mergeCell ref="B490:B494"/>
    <mergeCell ref="B495:B499"/>
    <mergeCell ref="B500:B504"/>
    <mergeCell ref="B505:B509"/>
    <mergeCell ref="B510:B514"/>
    <mergeCell ref="A238:I238"/>
    <mergeCell ref="C241:C242"/>
    <mergeCell ref="C243:C244"/>
    <mergeCell ref="C245:C246"/>
    <mergeCell ref="C247:C248"/>
    <mergeCell ref="C249:C250"/>
    <mergeCell ref="C251:C252"/>
    <mergeCell ref="A240:A252"/>
    <mergeCell ref="B241:B242"/>
    <mergeCell ref="B243:B244"/>
    <mergeCell ref="B245:B246"/>
    <mergeCell ref="B247:B248"/>
    <mergeCell ref="B249:B250"/>
    <mergeCell ref="B251:B252"/>
    <mergeCell ref="A254:I254"/>
    <mergeCell ref="B257:B268"/>
    <mergeCell ref="B458:B459"/>
    <mergeCell ref="B452:B453"/>
    <mergeCell ref="B454:B455"/>
    <mergeCell ref="A449:I449"/>
    <mergeCell ref="B467:B468"/>
    <mergeCell ref="B469:B470"/>
    <mergeCell ref="B463:B464"/>
    <mergeCell ref="B465:B466"/>
    <mergeCell ref="A472:I472"/>
    <mergeCell ref="B456:B457"/>
    <mergeCell ref="B426:B427"/>
    <mergeCell ref="B424:B425"/>
    <mergeCell ref="B408:B409"/>
    <mergeCell ref="B418:B419"/>
    <mergeCell ref="B420:B421"/>
    <mergeCell ref="B422:B423"/>
    <mergeCell ref="B410:B411"/>
    <mergeCell ref="B412:B413"/>
    <mergeCell ref="B414:B415"/>
    <mergeCell ref="B416:B417"/>
    <mergeCell ref="A66:I66"/>
    <mergeCell ref="A429:I429"/>
    <mergeCell ref="B440:B443"/>
    <mergeCell ref="B444:B447"/>
    <mergeCell ref="A438:I438"/>
    <mergeCell ref="B432:B433"/>
    <mergeCell ref="B434:B435"/>
    <mergeCell ref="A381:I381"/>
    <mergeCell ref="A408:A427"/>
    <mergeCell ref="A221:A236"/>
    <mergeCell ref="B221:B228"/>
    <mergeCell ref="C221:C222"/>
    <mergeCell ref="C223:C224"/>
    <mergeCell ref="C225:C226"/>
    <mergeCell ref="C227:C228"/>
    <mergeCell ref="B229:B236"/>
    <mergeCell ref="C229:C230"/>
    <mergeCell ref="C231:C232"/>
    <mergeCell ref="C233:C234"/>
    <mergeCell ref="C235:C236"/>
    <mergeCell ref="B211:B218"/>
    <mergeCell ref="C211:C212"/>
    <mergeCell ref="C213:C214"/>
    <mergeCell ref="C215:C216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-Hai</dc:creator>
  <cp:lastModifiedBy>Lassar, Andrew</cp:lastModifiedBy>
  <dcterms:created xsi:type="dcterms:W3CDTF">2021-01-08T09:32:38Z</dcterms:created>
  <dcterms:modified xsi:type="dcterms:W3CDTF">2021-01-19T19:27:01Z</dcterms:modified>
</cp:coreProperties>
</file>